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6380" windowHeight="8190" tabRatio="707" firstSheet="11" activeTab="15"/>
  </bookViews>
  <sheets>
    <sheet name="ICR96 - default excl multi" sheetId="1" r:id="rId1"/>
    <sheet name="ICR96 - default excl single" sheetId="2" r:id="rId2"/>
    <sheet name="HiSeq - default excl multi" sheetId="3" r:id="rId3"/>
    <sheet name="HiSeq - default excl single" sheetId="4" r:id="rId4"/>
    <sheet name="MiSeq - default excl multi" sheetId="5" r:id="rId5"/>
    <sheet name="MiSeq - default excl single" sheetId="6" r:id="rId6"/>
    <sheet name="panelcn - default excl multi" sheetId="7" r:id="rId7"/>
    <sheet name="panelcn - default excl single" sheetId="8" r:id="rId8"/>
    <sheet name="ICR96 - optimized excl multi" sheetId="9" r:id="rId9"/>
    <sheet name="ICR96 - optimized excl single" sheetId="10" r:id="rId10"/>
    <sheet name="HiSeq - optimized excl multi" sheetId="11" r:id="rId11"/>
    <sheet name="HiSeq - optimized excl single" sheetId="12" r:id="rId12"/>
    <sheet name="MiSeq - optimized excl multi" sheetId="13" r:id="rId13"/>
    <sheet name="MiSeq - optimized excl single" sheetId="14" r:id="rId14"/>
    <sheet name="panelcn - optimized excl multi" sheetId="15" r:id="rId15"/>
    <sheet name="panelcn - optimized excl single" sheetId="16" r:id="rId16"/>
  </sheets>
  <calcPr calcId="144525"/>
  <fileRecoveryPr repairLoad="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M10" i="14" l="1"/>
  <c r="K10" i="14"/>
  <c r="M10" i="13"/>
  <c r="K10" i="13"/>
</calcChain>
</file>

<file path=xl/sharedStrings.xml><?xml version="1.0" encoding="utf-8"?>
<sst xmlns="http://schemas.openxmlformats.org/spreadsheetml/2006/main" count="784" uniqueCount="27">
  <si>
    <t>TP</t>
  </si>
  <si>
    <t>TN</t>
  </si>
  <si>
    <t>FP</t>
  </si>
  <si>
    <t>FN</t>
  </si>
  <si>
    <t>total</t>
  </si>
  <si>
    <t>no_calls</t>
  </si>
  <si>
    <t>no_call_rate</t>
  </si>
  <si>
    <t>sensitivity</t>
  </si>
  <si>
    <t>specificity</t>
  </si>
  <si>
    <t>PPV</t>
  </si>
  <si>
    <t>NPV</t>
  </si>
  <si>
    <t>F1</t>
  </si>
  <si>
    <t>MCC</t>
  </si>
  <si>
    <t>kappa</t>
  </si>
  <si>
    <t>accuracy</t>
  </si>
  <si>
    <t>FNR</t>
  </si>
  <si>
    <t>FPR</t>
  </si>
  <si>
    <t>algorithm</t>
  </si>
  <si>
    <t>level</t>
  </si>
  <si>
    <t>decon</t>
  </si>
  <si>
    <t>roi</t>
  </si>
  <si>
    <t>gene</t>
  </si>
  <si>
    <t>whole_strategy</t>
  </si>
  <si>
    <t>panelcn</t>
  </si>
  <si>
    <t>convading</t>
  </si>
  <si>
    <t>exomedepth</t>
  </si>
  <si>
    <t>codex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zoomScaleNormal="100" workbookViewId="0">
      <selection activeCell="C17" sqref="C17"/>
    </sheetView>
  </sheetViews>
  <sheetFormatPr defaultColWidth="8.7109375" defaultRowHeight="12.7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>
        <v>10</v>
      </c>
      <c r="B2">
        <v>9101</v>
      </c>
      <c r="C2">
        <v>14</v>
      </c>
      <c r="D2">
        <v>3</v>
      </c>
      <c r="E2">
        <v>9128</v>
      </c>
      <c r="F2">
        <v>415</v>
      </c>
      <c r="G2">
        <v>4.5465</v>
      </c>
      <c r="H2">
        <v>0.76919999999999999</v>
      </c>
      <c r="I2">
        <v>0.99850000000000005</v>
      </c>
      <c r="J2">
        <v>0.41670000000000001</v>
      </c>
      <c r="K2">
        <v>0.99970000000000003</v>
      </c>
      <c r="L2">
        <v>0.54049999999999998</v>
      </c>
      <c r="M2">
        <v>0.56530000000000002</v>
      </c>
      <c r="N2">
        <v>0.53039999999999998</v>
      </c>
      <c r="O2">
        <v>0.99809999999999999</v>
      </c>
      <c r="P2">
        <v>0.23080000000000001</v>
      </c>
      <c r="Q2">
        <v>1.5E-3</v>
      </c>
      <c r="R2" t="s">
        <v>19</v>
      </c>
      <c r="S2" t="s">
        <v>20</v>
      </c>
    </row>
    <row r="3" spans="1:19" x14ac:dyDescent="0.2">
      <c r="A3">
        <v>10</v>
      </c>
      <c r="B3">
        <v>554</v>
      </c>
      <c r="C3">
        <v>10</v>
      </c>
      <c r="D3">
        <v>3</v>
      </c>
      <c r="E3">
        <v>577</v>
      </c>
      <c r="F3">
        <v>27</v>
      </c>
      <c r="G3">
        <v>4.6794000000000002</v>
      </c>
      <c r="H3">
        <v>0.76919999999999999</v>
      </c>
      <c r="I3">
        <v>0.98229999999999995</v>
      </c>
      <c r="J3">
        <v>0.5</v>
      </c>
      <c r="K3">
        <v>0.99460000000000004</v>
      </c>
      <c r="L3">
        <v>0.60609999999999997</v>
      </c>
      <c r="M3">
        <v>0.60970000000000002</v>
      </c>
      <c r="N3">
        <v>0.59550000000000003</v>
      </c>
      <c r="O3">
        <v>0.97750000000000004</v>
      </c>
      <c r="P3">
        <v>0.23080000000000001</v>
      </c>
      <c r="Q3">
        <v>1.77E-2</v>
      </c>
      <c r="R3" t="s">
        <v>19</v>
      </c>
      <c r="S3" t="s">
        <v>21</v>
      </c>
    </row>
    <row r="4" spans="1:19" x14ac:dyDescent="0.2">
      <c r="A4">
        <v>11</v>
      </c>
      <c r="B4">
        <v>528</v>
      </c>
      <c r="C4">
        <v>36</v>
      </c>
      <c r="D4">
        <v>2</v>
      </c>
      <c r="E4">
        <v>577</v>
      </c>
      <c r="F4">
        <v>27</v>
      </c>
      <c r="G4">
        <v>4.6794000000000002</v>
      </c>
      <c r="H4">
        <v>0.84619999999999995</v>
      </c>
      <c r="I4">
        <v>0.93620000000000003</v>
      </c>
      <c r="J4">
        <v>0.23400000000000001</v>
      </c>
      <c r="K4">
        <v>0.99619999999999997</v>
      </c>
      <c r="L4">
        <v>0.36670000000000003</v>
      </c>
      <c r="M4">
        <v>0.4244</v>
      </c>
      <c r="N4">
        <v>0.34310000000000002</v>
      </c>
      <c r="O4">
        <v>0.93410000000000004</v>
      </c>
      <c r="P4">
        <v>0.15379999999999999</v>
      </c>
      <c r="Q4">
        <v>6.3799999999999996E-2</v>
      </c>
      <c r="R4" t="s">
        <v>19</v>
      </c>
      <c r="S4" t="s">
        <v>22</v>
      </c>
    </row>
    <row r="5" spans="1:19" x14ac:dyDescent="0.2">
      <c r="A5">
        <v>13</v>
      </c>
      <c r="B5">
        <v>8861</v>
      </c>
      <c r="C5">
        <v>254</v>
      </c>
      <c r="D5">
        <v>0</v>
      </c>
      <c r="E5">
        <v>9128</v>
      </c>
      <c r="F5">
        <v>93</v>
      </c>
      <c r="G5">
        <v>1.0187999999999999</v>
      </c>
      <c r="H5">
        <v>1</v>
      </c>
      <c r="I5">
        <v>0.97209999999999996</v>
      </c>
      <c r="J5">
        <v>4.87E-2</v>
      </c>
      <c r="K5">
        <v>1</v>
      </c>
      <c r="L5">
        <v>9.2899999999999996E-2</v>
      </c>
      <c r="M5">
        <v>0.21759999999999999</v>
      </c>
      <c r="N5">
        <v>9.1300000000000006E-2</v>
      </c>
      <c r="O5">
        <v>0.97219999999999995</v>
      </c>
      <c r="P5">
        <v>0</v>
      </c>
      <c r="Q5">
        <v>2.7900000000000001E-2</v>
      </c>
      <c r="R5" t="s">
        <v>23</v>
      </c>
      <c r="S5" t="s">
        <v>20</v>
      </c>
    </row>
    <row r="6" spans="1:19" x14ac:dyDescent="0.2">
      <c r="A6">
        <v>13</v>
      </c>
      <c r="B6">
        <v>535</v>
      </c>
      <c r="C6">
        <v>29</v>
      </c>
      <c r="D6">
        <v>0</v>
      </c>
      <c r="E6">
        <v>577</v>
      </c>
      <c r="F6">
        <v>60</v>
      </c>
      <c r="G6">
        <v>10.3986</v>
      </c>
      <c r="H6">
        <v>1</v>
      </c>
      <c r="I6">
        <v>0.9486</v>
      </c>
      <c r="J6">
        <v>0.3095</v>
      </c>
      <c r="K6">
        <v>1</v>
      </c>
      <c r="L6">
        <v>0.47270000000000001</v>
      </c>
      <c r="M6">
        <v>0.54190000000000005</v>
      </c>
      <c r="N6">
        <v>0.45350000000000001</v>
      </c>
      <c r="O6">
        <v>0.94969999999999999</v>
      </c>
      <c r="P6">
        <v>0</v>
      </c>
      <c r="Q6">
        <v>5.1400000000000001E-2</v>
      </c>
      <c r="R6" t="s">
        <v>23</v>
      </c>
      <c r="S6" t="s">
        <v>21</v>
      </c>
    </row>
    <row r="7" spans="1:19" x14ac:dyDescent="0.2">
      <c r="A7">
        <v>13</v>
      </c>
      <c r="B7">
        <v>497</v>
      </c>
      <c r="C7">
        <v>67</v>
      </c>
      <c r="D7">
        <v>0</v>
      </c>
      <c r="E7">
        <v>577</v>
      </c>
      <c r="F7">
        <v>60</v>
      </c>
      <c r="G7">
        <v>10.3986</v>
      </c>
      <c r="H7">
        <v>1</v>
      </c>
      <c r="I7">
        <v>0.88119999999999998</v>
      </c>
      <c r="J7">
        <v>0.16250000000000001</v>
      </c>
      <c r="K7">
        <v>1</v>
      </c>
      <c r="L7">
        <v>0.27960000000000002</v>
      </c>
      <c r="M7">
        <v>0.37840000000000001</v>
      </c>
      <c r="N7">
        <v>0.25059999999999999</v>
      </c>
      <c r="O7">
        <v>0.88390000000000002</v>
      </c>
      <c r="P7">
        <v>0</v>
      </c>
      <c r="Q7">
        <v>0.1188</v>
      </c>
      <c r="R7" t="s">
        <v>23</v>
      </c>
      <c r="S7" t="s">
        <v>22</v>
      </c>
    </row>
    <row r="8" spans="1:19" x14ac:dyDescent="0.2">
      <c r="A8">
        <v>12</v>
      </c>
      <c r="B8">
        <v>8853</v>
      </c>
      <c r="C8">
        <v>262</v>
      </c>
      <c r="D8">
        <v>1</v>
      </c>
      <c r="E8">
        <v>9128</v>
      </c>
      <c r="F8">
        <v>2036</v>
      </c>
      <c r="G8">
        <v>22.305</v>
      </c>
      <c r="H8">
        <v>0.92310000000000003</v>
      </c>
      <c r="I8">
        <v>0.97130000000000005</v>
      </c>
      <c r="J8">
        <v>4.3799999999999999E-2</v>
      </c>
      <c r="K8">
        <v>0.99990000000000001</v>
      </c>
      <c r="L8">
        <v>8.3599999999999994E-2</v>
      </c>
      <c r="M8">
        <v>0.19769999999999999</v>
      </c>
      <c r="N8">
        <v>8.1500000000000003E-2</v>
      </c>
      <c r="O8">
        <v>0.97119999999999995</v>
      </c>
      <c r="P8">
        <v>7.6899999999999996E-2</v>
      </c>
      <c r="Q8">
        <v>2.87E-2</v>
      </c>
      <c r="R8" t="s">
        <v>24</v>
      </c>
      <c r="S8" t="s">
        <v>20</v>
      </c>
    </row>
    <row r="9" spans="1:19" x14ac:dyDescent="0.2">
      <c r="A9">
        <v>12</v>
      </c>
      <c r="B9">
        <v>534</v>
      </c>
      <c r="C9">
        <v>30</v>
      </c>
      <c r="D9">
        <v>1</v>
      </c>
      <c r="E9">
        <v>577</v>
      </c>
      <c r="F9">
        <v>507</v>
      </c>
      <c r="G9">
        <v>87.868300000000005</v>
      </c>
      <c r="H9">
        <v>0.92310000000000003</v>
      </c>
      <c r="I9">
        <v>0.94679999999999997</v>
      </c>
      <c r="J9">
        <v>0.28570000000000001</v>
      </c>
      <c r="K9">
        <v>0.99809999999999999</v>
      </c>
      <c r="L9">
        <v>0.43640000000000001</v>
      </c>
      <c r="M9">
        <v>0.49690000000000001</v>
      </c>
      <c r="N9">
        <v>0.41660000000000003</v>
      </c>
      <c r="O9">
        <v>0.94630000000000003</v>
      </c>
      <c r="P9">
        <v>7.6899999999999996E-2</v>
      </c>
      <c r="Q9">
        <v>5.3199999999999997E-2</v>
      </c>
      <c r="R9" t="s">
        <v>24</v>
      </c>
      <c r="S9" t="s">
        <v>21</v>
      </c>
    </row>
    <row r="10" spans="1:19" x14ac:dyDescent="0.2">
      <c r="A10">
        <v>13</v>
      </c>
      <c r="B10">
        <v>69</v>
      </c>
      <c r="C10">
        <v>495</v>
      </c>
      <c r="D10">
        <v>0</v>
      </c>
      <c r="E10">
        <v>577</v>
      </c>
      <c r="F10">
        <v>507</v>
      </c>
      <c r="G10">
        <v>87.868300000000005</v>
      </c>
      <c r="H10">
        <v>1</v>
      </c>
      <c r="I10">
        <v>0.12230000000000001</v>
      </c>
      <c r="J10">
        <v>2.5600000000000001E-2</v>
      </c>
      <c r="K10">
        <v>1</v>
      </c>
      <c r="L10">
        <v>4.99E-2</v>
      </c>
      <c r="M10">
        <v>5.6000000000000001E-2</v>
      </c>
      <c r="N10">
        <v>6.1999999999999998E-3</v>
      </c>
      <c r="O10">
        <v>0.1421</v>
      </c>
      <c r="P10">
        <v>0</v>
      </c>
      <c r="Q10">
        <v>0.87770000000000004</v>
      </c>
      <c r="R10" t="s">
        <v>24</v>
      </c>
      <c r="S10" t="s">
        <v>22</v>
      </c>
    </row>
    <row r="11" spans="1:19" x14ac:dyDescent="0.2">
      <c r="A11">
        <v>11</v>
      </c>
      <c r="B11">
        <v>9107</v>
      </c>
      <c r="C11">
        <v>8</v>
      </c>
      <c r="D11">
        <v>2</v>
      </c>
      <c r="E11">
        <v>9128</v>
      </c>
      <c r="F11">
        <v>0</v>
      </c>
      <c r="G11">
        <v>0</v>
      </c>
      <c r="H11">
        <v>0.84619999999999995</v>
      </c>
      <c r="I11">
        <v>0.99909999999999999</v>
      </c>
      <c r="J11">
        <v>0.57889999999999997</v>
      </c>
      <c r="K11">
        <v>0.99980000000000002</v>
      </c>
      <c r="L11">
        <v>0.6875</v>
      </c>
      <c r="M11">
        <v>0.69940000000000002</v>
      </c>
      <c r="N11">
        <v>0.68569999999999998</v>
      </c>
      <c r="O11">
        <v>0.99890000000000001</v>
      </c>
      <c r="P11">
        <v>0.15379999999999999</v>
      </c>
      <c r="Q11">
        <v>8.9999999999999998E-4</v>
      </c>
      <c r="R11" t="s">
        <v>25</v>
      </c>
      <c r="S11" t="s">
        <v>20</v>
      </c>
    </row>
    <row r="12" spans="1:19" x14ac:dyDescent="0.2">
      <c r="A12">
        <v>11</v>
      </c>
      <c r="B12">
        <v>558</v>
      </c>
      <c r="C12">
        <v>6</v>
      </c>
      <c r="D12">
        <v>2</v>
      </c>
      <c r="E12">
        <v>577</v>
      </c>
      <c r="F12">
        <v>0</v>
      </c>
      <c r="G12">
        <v>0</v>
      </c>
      <c r="H12">
        <v>0.84619999999999995</v>
      </c>
      <c r="I12">
        <v>0.98939999999999995</v>
      </c>
      <c r="J12">
        <v>0.64710000000000001</v>
      </c>
      <c r="K12">
        <v>0.99639999999999995</v>
      </c>
      <c r="L12">
        <v>0.73329999999999995</v>
      </c>
      <c r="M12">
        <v>0.73319999999999996</v>
      </c>
      <c r="N12">
        <v>0.72570000000000001</v>
      </c>
      <c r="O12">
        <v>0.98609999999999998</v>
      </c>
      <c r="P12">
        <v>0.15379999999999999</v>
      </c>
      <c r="Q12">
        <v>1.06E-2</v>
      </c>
      <c r="R12" t="s">
        <v>25</v>
      </c>
      <c r="S12" t="s">
        <v>21</v>
      </c>
    </row>
    <row r="13" spans="1:19" x14ac:dyDescent="0.2">
      <c r="A13">
        <v>11</v>
      </c>
      <c r="B13">
        <v>558</v>
      </c>
      <c r="C13">
        <v>6</v>
      </c>
      <c r="D13">
        <v>2</v>
      </c>
      <c r="E13">
        <v>577</v>
      </c>
      <c r="F13">
        <v>0</v>
      </c>
      <c r="G13">
        <v>0</v>
      </c>
      <c r="H13">
        <v>0.84619999999999995</v>
      </c>
      <c r="I13">
        <v>0.98939999999999995</v>
      </c>
      <c r="J13">
        <v>0.64710000000000001</v>
      </c>
      <c r="K13">
        <v>0.99639999999999995</v>
      </c>
      <c r="L13">
        <v>0.73329999999999995</v>
      </c>
      <c r="M13">
        <v>0.73319999999999996</v>
      </c>
      <c r="N13">
        <v>0.72570000000000001</v>
      </c>
      <c r="O13">
        <v>0.98609999999999998</v>
      </c>
      <c r="P13">
        <v>0.15379999999999999</v>
      </c>
      <c r="Q13">
        <v>1.06E-2</v>
      </c>
      <c r="R13" t="s">
        <v>25</v>
      </c>
      <c r="S13" t="s">
        <v>22</v>
      </c>
    </row>
    <row r="14" spans="1:19" x14ac:dyDescent="0.2">
      <c r="A14">
        <v>12</v>
      </c>
      <c r="B14">
        <v>9098</v>
      </c>
      <c r="C14">
        <v>17</v>
      </c>
      <c r="D14">
        <v>1</v>
      </c>
      <c r="E14">
        <v>9128</v>
      </c>
      <c r="F14">
        <v>0</v>
      </c>
      <c r="G14">
        <v>0</v>
      </c>
      <c r="H14">
        <v>0.92310000000000003</v>
      </c>
      <c r="I14">
        <v>0.99809999999999999</v>
      </c>
      <c r="J14">
        <v>0.4138</v>
      </c>
      <c r="K14">
        <v>0.99990000000000001</v>
      </c>
      <c r="L14">
        <v>0.57140000000000002</v>
      </c>
      <c r="M14">
        <v>0.61729999999999996</v>
      </c>
      <c r="N14">
        <v>0.5645</v>
      </c>
      <c r="O14">
        <v>0.998</v>
      </c>
      <c r="P14">
        <v>7.6899999999999996E-2</v>
      </c>
      <c r="Q14">
        <v>1.9E-3</v>
      </c>
      <c r="R14" t="s">
        <v>26</v>
      </c>
      <c r="S14" t="s">
        <v>20</v>
      </c>
    </row>
    <row r="15" spans="1:19" x14ac:dyDescent="0.2">
      <c r="A15">
        <v>12</v>
      </c>
      <c r="B15">
        <v>564</v>
      </c>
      <c r="C15">
        <v>0</v>
      </c>
      <c r="D15">
        <v>1</v>
      </c>
      <c r="E15">
        <v>577</v>
      </c>
      <c r="F15">
        <v>0</v>
      </c>
      <c r="G15">
        <v>0</v>
      </c>
      <c r="H15">
        <v>0.92310000000000003</v>
      </c>
      <c r="I15">
        <v>1</v>
      </c>
      <c r="J15">
        <v>1</v>
      </c>
      <c r="K15">
        <v>0.99819999999999998</v>
      </c>
      <c r="L15">
        <v>0.96</v>
      </c>
      <c r="M15">
        <v>0.95989999999999998</v>
      </c>
      <c r="N15">
        <v>0.95989999999999998</v>
      </c>
      <c r="O15">
        <v>0.99829999999999997</v>
      </c>
      <c r="P15">
        <v>7.6899999999999996E-2</v>
      </c>
      <c r="Q15">
        <v>0</v>
      </c>
      <c r="R15" t="s">
        <v>26</v>
      </c>
      <c r="S15" t="s">
        <v>21</v>
      </c>
    </row>
    <row r="16" spans="1:19" x14ac:dyDescent="0.2">
      <c r="A16">
        <v>12</v>
      </c>
      <c r="B16">
        <v>564</v>
      </c>
      <c r="C16">
        <v>0</v>
      </c>
      <c r="D16">
        <v>1</v>
      </c>
      <c r="E16">
        <v>577</v>
      </c>
      <c r="F16">
        <v>0</v>
      </c>
      <c r="G16">
        <v>0</v>
      </c>
      <c r="H16">
        <v>0.92310000000000003</v>
      </c>
      <c r="I16">
        <v>1</v>
      </c>
      <c r="J16">
        <v>1</v>
      </c>
      <c r="K16">
        <v>0.99819999999999998</v>
      </c>
      <c r="L16">
        <v>0.96</v>
      </c>
      <c r="M16">
        <v>0.95989999999999998</v>
      </c>
      <c r="N16">
        <v>0.95989999999999998</v>
      </c>
      <c r="O16">
        <v>0.99829999999999997</v>
      </c>
      <c r="P16">
        <v>7.6899999999999996E-2</v>
      </c>
      <c r="Q16">
        <v>0</v>
      </c>
      <c r="R16" t="s">
        <v>26</v>
      </c>
      <c r="S16" t="s">
        <v>2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zoomScaleNormal="100" workbookViewId="0"/>
  </sheetViews>
  <sheetFormatPr defaultColWidth="8.7109375" defaultRowHeight="12.7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>
        <v>113</v>
      </c>
      <c r="B2">
        <v>11828</v>
      </c>
      <c r="C2">
        <v>49</v>
      </c>
      <c r="D2">
        <v>3</v>
      </c>
      <c r="E2">
        <v>11993</v>
      </c>
      <c r="F2">
        <v>1266</v>
      </c>
      <c r="G2">
        <v>10.5562</v>
      </c>
      <c r="H2">
        <v>0.97409999999999997</v>
      </c>
      <c r="I2">
        <v>0.99590000000000001</v>
      </c>
      <c r="J2">
        <v>0.69750000000000001</v>
      </c>
      <c r="K2">
        <v>0.99970000000000003</v>
      </c>
      <c r="L2">
        <v>0.81289999999999996</v>
      </c>
      <c r="M2">
        <v>0.82240000000000002</v>
      </c>
      <c r="N2">
        <v>0.81240000000000001</v>
      </c>
      <c r="O2">
        <v>0.99570000000000003</v>
      </c>
      <c r="P2">
        <v>2.5899999999999999E-2</v>
      </c>
      <c r="Q2">
        <v>4.1000000000000003E-3</v>
      </c>
      <c r="R2" t="s">
        <v>19</v>
      </c>
      <c r="S2" t="s">
        <v>20</v>
      </c>
    </row>
    <row r="3" spans="1:19" x14ac:dyDescent="0.2">
      <c r="A3">
        <v>18</v>
      </c>
      <c r="B3">
        <v>718</v>
      </c>
      <c r="C3">
        <v>22</v>
      </c>
      <c r="D3">
        <v>1</v>
      </c>
      <c r="E3">
        <v>759</v>
      </c>
      <c r="F3">
        <v>80</v>
      </c>
      <c r="G3">
        <v>10.5402</v>
      </c>
      <c r="H3">
        <v>0.94740000000000002</v>
      </c>
      <c r="I3">
        <v>0.97030000000000005</v>
      </c>
      <c r="J3">
        <v>0.45</v>
      </c>
      <c r="K3">
        <v>0.99860000000000004</v>
      </c>
      <c r="L3">
        <v>0.61019999999999996</v>
      </c>
      <c r="M3">
        <v>0.64159999999999995</v>
      </c>
      <c r="N3">
        <v>0.59650000000000003</v>
      </c>
      <c r="O3">
        <v>0.96970000000000001</v>
      </c>
      <c r="P3">
        <v>5.2600000000000001E-2</v>
      </c>
      <c r="Q3">
        <v>2.9700000000000001E-2</v>
      </c>
      <c r="R3" t="s">
        <v>19</v>
      </c>
      <c r="S3" t="s">
        <v>21</v>
      </c>
    </row>
    <row r="4" spans="1:19" x14ac:dyDescent="0.2">
      <c r="A4">
        <v>19</v>
      </c>
      <c r="B4">
        <v>648</v>
      </c>
      <c r="C4">
        <v>92</v>
      </c>
      <c r="D4">
        <v>0</v>
      </c>
      <c r="E4">
        <v>759</v>
      </c>
      <c r="F4">
        <v>80</v>
      </c>
      <c r="G4">
        <v>10.5402</v>
      </c>
      <c r="H4">
        <v>1</v>
      </c>
      <c r="I4">
        <v>0.87570000000000003</v>
      </c>
      <c r="J4">
        <v>0.17119999999999999</v>
      </c>
      <c r="K4">
        <v>1</v>
      </c>
      <c r="L4">
        <v>0.2923</v>
      </c>
      <c r="M4">
        <v>0.38719999999999999</v>
      </c>
      <c r="N4">
        <v>0.26079999999999998</v>
      </c>
      <c r="O4">
        <v>0.87880000000000003</v>
      </c>
      <c r="P4">
        <v>0</v>
      </c>
      <c r="Q4">
        <v>0.12429999999999999</v>
      </c>
      <c r="R4" t="s">
        <v>19</v>
      </c>
      <c r="S4" t="s">
        <v>22</v>
      </c>
    </row>
    <row r="5" spans="1:19" x14ac:dyDescent="0.2">
      <c r="A5">
        <v>114</v>
      </c>
      <c r="B5">
        <v>11460</v>
      </c>
      <c r="C5">
        <v>417</v>
      </c>
      <c r="D5">
        <v>2</v>
      </c>
      <c r="E5">
        <v>11993</v>
      </c>
      <c r="F5">
        <v>115</v>
      </c>
      <c r="G5">
        <v>0.95889999999999997</v>
      </c>
      <c r="H5">
        <v>0.98280000000000001</v>
      </c>
      <c r="I5">
        <v>0.96489999999999998</v>
      </c>
      <c r="J5">
        <v>0.2147</v>
      </c>
      <c r="K5">
        <v>0.99980000000000002</v>
      </c>
      <c r="L5">
        <v>0.35239999999999999</v>
      </c>
      <c r="M5">
        <v>0.45090000000000002</v>
      </c>
      <c r="N5">
        <v>0.34260000000000002</v>
      </c>
      <c r="O5">
        <v>0.96509999999999996</v>
      </c>
      <c r="P5">
        <v>1.72E-2</v>
      </c>
      <c r="Q5">
        <v>3.5099999999999999E-2</v>
      </c>
      <c r="R5" t="s">
        <v>23</v>
      </c>
      <c r="S5" t="s">
        <v>20</v>
      </c>
    </row>
    <row r="6" spans="1:19" x14ac:dyDescent="0.2">
      <c r="A6">
        <v>19</v>
      </c>
      <c r="B6">
        <v>658</v>
      </c>
      <c r="C6">
        <v>82</v>
      </c>
      <c r="D6">
        <v>0</v>
      </c>
      <c r="E6">
        <v>759</v>
      </c>
      <c r="F6">
        <v>78</v>
      </c>
      <c r="G6">
        <v>10.2767</v>
      </c>
      <c r="H6">
        <v>1</v>
      </c>
      <c r="I6">
        <v>0.88919999999999999</v>
      </c>
      <c r="J6">
        <v>0.18809999999999999</v>
      </c>
      <c r="K6">
        <v>1</v>
      </c>
      <c r="L6">
        <v>0.31669999999999998</v>
      </c>
      <c r="M6">
        <v>0.40899999999999997</v>
      </c>
      <c r="N6">
        <v>0.2868</v>
      </c>
      <c r="O6">
        <v>0.89200000000000002</v>
      </c>
      <c r="P6">
        <v>0</v>
      </c>
      <c r="Q6">
        <v>0.1108</v>
      </c>
      <c r="R6" t="s">
        <v>23</v>
      </c>
      <c r="S6" t="s">
        <v>21</v>
      </c>
    </row>
    <row r="7" spans="1:19" x14ac:dyDescent="0.2">
      <c r="A7">
        <v>19</v>
      </c>
      <c r="B7">
        <v>612</v>
      </c>
      <c r="C7">
        <v>128</v>
      </c>
      <c r="D7">
        <v>0</v>
      </c>
      <c r="E7">
        <v>759</v>
      </c>
      <c r="F7">
        <v>78</v>
      </c>
      <c r="G7">
        <v>10.2767</v>
      </c>
      <c r="H7">
        <v>1</v>
      </c>
      <c r="I7">
        <v>0.82699999999999996</v>
      </c>
      <c r="J7">
        <v>0.1293</v>
      </c>
      <c r="K7">
        <v>1</v>
      </c>
      <c r="L7">
        <v>0.22889999999999999</v>
      </c>
      <c r="M7">
        <v>0.32690000000000002</v>
      </c>
      <c r="N7">
        <v>0.1933</v>
      </c>
      <c r="O7">
        <v>0.83140000000000003</v>
      </c>
      <c r="P7">
        <v>0</v>
      </c>
      <c r="Q7">
        <v>0.17299999999999999</v>
      </c>
      <c r="R7" t="s">
        <v>23</v>
      </c>
      <c r="S7" t="s">
        <v>22</v>
      </c>
    </row>
    <row r="8" spans="1:19" x14ac:dyDescent="0.2">
      <c r="A8">
        <v>115</v>
      </c>
      <c r="B8">
        <v>11237</v>
      </c>
      <c r="C8">
        <v>640</v>
      </c>
      <c r="D8">
        <v>1</v>
      </c>
      <c r="E8">
        <v>11993</v>
      </c>
      <c r="F8">
        <v>2784</v>
      </c>
      <c r="G8">
        <v>23.2135</v>
      </c>
      <c r="H8">
        <v>0.99139999999999995</v>
      </c>
      <c r="I8">
        <v>0.94610000000000005</v>
      </c>
      <c r="J8">
        <v>0.15229999999999999</v>
      </c>
      <c r="K8">
        <v>0.99990000000000001</v>
      </c>
      <c r="L8">
        <v>0.2641</v>
      </c>
      <c r="M8">
        <v>0.37780000000000002</v>
      </c>
      <c r="N8">
        <v>0.25219999999999998</v>
      </c>
      <c r="O8">
        <v>0.9466</v>
      </c>
      <c r="P8">
        <v>8.6E-3</v>
      </c>
      <c r="Q8">
        <v>5.3900000000000003E-2</v>
      </c>
      <c r="R8" t="s">
        <v>24</v>
      </c>
      <c r="S8" t="s">
        <v>20</v>
      </c>
    </row>
    <row r="9" spans="1:19" x14ac:dyDescent="0.2">
      <c r="A9">
        <v>19</v>
      </c>
      <c r="B9">
        <v>607</v>
      </c>
      <c r="C9">
        <v>133</v>
      </c>
      <c r="D9">
        <v>0</v>
      </c>
      <c r="E9">
        <v>759</v>
      </c>
      <c r="F9">
        <v>673</v>
      </c>
      <c r="G9">
        <v>88.669300000000007</v>
      </c>
      <c r="H9">
        <v>1</v>
      </c>
      <c r="I9">
        <v>0.82030000000000003</v>
      </c>
      <c r="J9">
        <v>0.125</v>
      </c>
      <c r="K9">
        <v>1</v>
      </c>
      <c r="L9">
        <v>0.22220000000000001</v>
      </c>
      <c r="M9">
        <v>0.32019999999999998</v>
      </c>
      <c r="N9">
        <v>0.18609999999999999</v>
      </c>
      <c r="O9">
        <v>0.82479999999999998</v>
      </c>
      <c r="P9">
        <v>0</v>
      </c>
      <c r="Q9">
        <v>0.1797</v>
      </c>
      <c r="R9" t="s">
        <v>24</v>
      </c>
      <c r="S9" t="s">
        <v>21</v>
      </c>
    </row>
    <row r="10" spans="1:19" x14ac:dyDescent="0.2">
      <c r="A10">
        <v>19</v>
      </c>
      <c r="B10">
        <v>76</v>
      </c>
      <c r="C10">
        <v>664</v>
      </c>
      <c r="D10">
        <v>0</v>
      </c>
      <c r="E10">
        <v>759</v>
      </c>
      <c r="F10">
        <v>673</v>
      </c>
      <c r="G10">
        <v>88.669300000000007</v>
      </c>
      <c r="H10">
        <v>1</v>
      </c>
      <c r="I10">
        <v>0.1027</v>
      </c>
      <c r="J10">
        <v>2.7799999999999998E-2</v>
      </c>
      <c r="K10">
        <v>1</v>
      </c>
      <c r="L10">
        <v>5.4100000000000002E-2</v>
      </c>
      <c r="M10">
        <v>5.3499999999999999E-2</v>
      </c>
      <c r="N10">
        <v>5.7000000000000002E-3</v>
      </c>
      <c r="O10">
        <v>0.12520000000000001</v>
      </c>
      <c r="P10">
        <v>0</v>
      </c>
      <c r="Q10">
        <v>0.89729999999999999</v>
      </c>
      <c r="R10" t="s">
        <v>24</v>
      </c>
      <c r="S10" t="s">
        <v>22</v>
      </c>
    </row>
    <row r="11" spans="1:19" x14ac:dyDescent="0.2">
      <c r="A11">
        <v>113</v>
      </c>
      <c r="B11">
        <v>11826</v>
      </c>
      <c r="C11">
        <v>51</v>
      </c>
      <c r="D11">
        <v>3</v>
      </c>
      <c r="E11">
        <v>11993</v>
      </c>
      <c r="F11">
        <v>0</v>
      </c>
      <c r="G11">
        <v>0</v>
      </c>
      <c r="H11">
        <v>0.97409999999999997</v>
      </c>
      <c r="I11">
        <v>0.99570000000000003</v>
      </c>
      <c r="J11">
        <v>0.68899999999999995</v>
      </c>
      <c r="K11">
        <v>0.99970000000000003</v>
      </c>
      <c r="L11">
        <v>0.80710000000000004</v>
      </c>
      <c r="M11">
        <v>0.81730000000000003</v>
      </c>
      <c r="N11">
        <v>0.80500000000000005</v>
      </c>
      <c r="O11">
        <v>0.99550000000000005</v>
      </c>
      <c r="P11">
        <v>2.5899999999999999E-2</v>
      </c>
      <c r="Q11">
        <v>4.3E-3</v>
      </c>
      <c r="R11" t="s">
        <v>25</v>
      </c>
      <c r="S11" t="s">
        <v>20</v>
      </c>
    </row>
    <row r="12" spans="1:19" x14ac:dyDescent="0.2">
      <c r="A12">
        <v>18</v>
      </c>
      <c r="B12">
        <v>717</v>
      </c>
      <c r="C12">
        <v>23</v>
      </c>
      <c r="D12">
        <v>1</v>
      </c>
      <c r="E12">
        <v>759</v>
      </c>
      <c r="F12">
        <v>0</v>
      </c>
      <c r="G12">
        <v>0</v>
      </c>
      <c r="H12">
        <v>0.94740000000000002</v>
      </c>
      <c r="I12">
        <v>0.96889999999999998</v>
      </c>
      <c r="J12">
        <v>0.439</v>
      </c>
      <c r="K12">
        <v>0.99860000000000004</v>
      </c>
      <c r="L12">
        <v>0.6</v>
      </c>
      <c r="M12">
        <v>0.63319999999999999</v>
      </c>
      <c r="N12">
        <v>0.58609999999999995</v>
      </c>
      <c r="O12">
        <v>0.96840000000000004</v>
      </c>
      <c r="P12">
        <v>5.2600000000000001E-2</v>
      </c>
      <c r="Q12">
        <v>3.1099999999999999E-2</v>
      </c>
      <c r="R12" t="s">
        <v>25</v>
      </c>
      <c r="S12" t="s">
        <v>21</v>
      </c>
    </row>
    <row r="13" spans="1:19" x14ac:dyDescent="0.2">
      <c r="A13">
        <v>18</v>
      </c>
      <c r="B13">
        <v>717</v>
      </c>
      <c r="C13">
        <v>23</v>
      </c>
      <c r="D13">
        <v>1</v>
      </c>
      <c r="E13">
        <v>759</v>
      </c>
      <c r="F13">
        <v>0</v>
      </c>
      <c r="G13">
        <v>0</v>
      </c>
      <c r="H13">
        <v>0.94740000000000002</v>
      </c>
      <c r="I13">
        <v>0.96889999999999998</v>
      </c>
      <c r="J13">
        <v>0.439</v>
      </c>
      <c r="K13">
        <v>0.99860000000000004</v>
      </c>
      <c r="L13">
        <v>0.6</v>
      </c>
      <c r="M13">
        <v>0.63319999999999999</v>
      </c>
      <c r="N13">
        <v>0.58609999999999995</v>
      </c>
      <c r="O13">
        <v>0.96840000000000004</v>
      </c>
      <c r="P13">
        <v>5.2600000000000001E-2</v>
      </c>
      <c r="Q13">
        <v>3.1099999999999999E-2</v>
      </c>
      <c r="R13" t="s">
        <v>25</v>
      </c>
      <c r="S13" t="s">
        <v>22</v>
      </c>
    </row>
    <row r="14" spans="1:19" x14ac:dyDescent="0.2">
      <c r="A14">
        <v>110</v>
      </c>
      <c r="B14">
        <v>11730</v>
      </c>
      <c r="C14">
        <v>147</v>
      </c>
      <c r="D14">
        <v>6</v>
      </c>
      <c r="E14">
        <v>11993</v>
      </c>
      <c r="F14">
        <v>0</v>
      </c>
      <c r="G14">
        <v>0</v>
      </c>
      <c r="H14">
        <v>0.94830000000000003</v>
      </c>
      <c r="I14">
        <v>0.98760000000000003</v>
      </c>
      <c r="J14">
        <v>0.42799999999999999</v>
      </c>
      <c r="K14">
        <v>0.99950000000000006</v>
      </c>
      <c r="L14">
        <v>0.58979999999999999</v>
      </c>
      <c r="M14">
        <v>0.63249999999999995</v>
      </c>
      <c r="N14">
        <v>0.58289999999999997</v>
      </c>
      <c r="O14">
        <v>0.98719999999999997</v>
      </c>
      <c r="P14">
        <v>5.1700000000000003E-2</v>
      </c>
      <c r="Q14">
        <v>1.24E-2</v>
      </c>
      <c r="R14" t="s">
        <v>26</v>
      </c>
      <c r="S14" t="s">
        <v>20</v>
      </c>
    </row>
    <row r="15" spans="1:19" x14ac:dyDescent="0.2">
      <c r="A15">
        <v>18</v>
      </c>
      <c r="B15">
        <v>691</v>
      </c>
      <c r="C15">
        <v>49</v>
      </c>
      <c r="D15">
        <v>1</v>
      </c>
      <c r="E15">
        <v>759</v>
      </c>
      <c r="F15">
        <v>0</v>
      </c>
      <c r="G15">
        <v>0</v>
      </c>
      <c r="H15">
        <v>0.94740000000000002</v>
      </c>
      <c r="I15">
        <v>0.93379999999999996</v>
      </c>
      <c r="J15">
        <v>0.26869999999999999</v>
      </c>
      <c r="K15">
        <v>0.99860000000000004</v>
      </c>
      <c r="L15">
        <v>0.41860000000000003</v>
      </c>
      <c r="M15">
        <v>0.48520000000000002</v>
      </c>
      <c r="N15">
        <v>0.39479999999999998</v>
      </c>
      <c r="O15">
        <v>0.93410000000000004</v>
      </c>
      <c r="P15">
        <v>5.2600000000000001E-2</v>
      </c>
      <c r="Q15">
        <v>6.6199999999999995E-2</v>
      </c>
      <c r="R15" t="s">
        <v>26</v>
      </c>
      <c r="S15" t="s">
        <v>21</v>
      </c>
    </row>
    <row r="16" spans="1:19" x14ac:dyDescent="0.2">
      <c r="A16">
        <v>18</v>
      </c>
      <c r="B16">
        <v>691</v>
      </c>
      <c r="C16">
        <v>49</v>
      </c>
      <c r="D16">
        <v>1</v>
      </c>
      <c r="E16">
        <v>759</v>
      </c>
      <c r="F16">
        <v>0</v>
      </c>
      <c r="G16">
        <v>0</v>
      </c>
      <c r="H16">
        <v>0.94740000000000002</v>
      </c>
      <c r="I16">
        <v>0.93379999999999996</v>
      </c>
      <c r="J16">
        <v>0.26869999999999999</v>
      </c>
      <c r="K16">
        <v>0.99860000000000004</v>
      </c>
      <c r="L16">
        <v>0.41860000000000003</v>
      </c>
      <c r="M16">
        <v>0.48520000000000002</v>
      </c>
      <c r="N16">
        <v>0.39479999999999998</v>
      </c>
      <c r="O16">
        <v>0.93410000000000004</v>
      </c>
      <c r="P16">
        <v>5.2600000000000001E-2</v>
      </c>
      <c r="Q16">
        <v>6.6199999999999995E-2</v>
      </c>
      <c r="R16" t="s">
        <v>26</v>
      </c>
      <c r="S16" t="s">
        <v>2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zoomScaleNormal="100" workbookViewId="0"/>
  </sheetViews>
  <sheetFormatPr defaultColWidth="8.7109375" defaultRowHeight="12.7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>
        <v>6</v>
      </c>
      <c r="B2">
        <v>1352</v>
      </c>
      <c r="C2">
        <v>14</v>
      </c>
      <c r="D2">
        <v>0</v>
      </c>
      <c r="E2">
        <v>1372</v>
      </c>
      <c r="F2">
        <v>0</v>
      </c>
      <c r="G2">
        <v>0</v>
      </c>
      <c r="H2">
        <v>1</v>
      </c>
      <c r="I2">
        <v>0.98980000000000001</v>
      </c>
      <c r="J2">
        <v>0.3</v>
      </c>
      <c r="K2">
        <v>1</v>
      </c>
      <c r="L2">
        <v>0.46150000000000002</v>
      </c>
      <c r="M2">
        <v>0.54490000000000005</v>
      </c>
      <c r="N2">
        <v>0.45810000000000001</v>
      </c>
      <c r="O2">
        <v>0.98980000000000001</v>
      </c>
      <c r="P2">
        <v>0</v>
      </c>
      <c r="Q2">
        <v>1.0200000000000001E-2</v>
      </c>
      <c r="R2" t="s">
        <v>19</v>
      </c>
      <c r="S2" t="s">
        <v>20</v>
      </c>
    </row>
    <row r="3" spans="1:19" x14ac:dyDescent="0.2">
      <c r="A3">
        <v>6</v>
      </c>
      <c r="B3">
        <v>63</v>
      </c>
      <c r="C3">
        <v>2</v>
      </c>
      <c r="D3">
        <v>0</v>
      </c>
      <c r="E3">
        <v>71</v>
      </c>
      <c r="F3">
        <v>0</v>
      </c>
      <c r="G3">
        <v>0</v>
      </c>
      <c r="H3">
        <v>1</v>
      </c>
      <c r="I3">
        <v>0.96919999999999995</v>
      </c>
      <c r="J3">
        <v>0.75</v>
      </c>
      <c r="K3">
        <v>1</v>
      </c>
      <c r="L3">
        <v>0.85709999999999997</v>
      </c>
      <c r="M3">
        <v>0.85260000000000002</v>
      </c>
      <c r="N3">
        <v>0.8417</v>
      </c>
      <c r="O3">
        <v>0.9718</v>
      </c>
      <c r="P3">
        <v>0</v>
      </c>
      <c r="Q3">
        <v>3.0800000000000001E-2</v>
      </c>
      <c r="R3" t="s">
        <v>19</v>
      </c>
      <c r="S3" t="s">
        <v>21</v>
      </c>
    </row>
    <row r="4" spans="1:19" x14ac:dyDescent="0.2">
      <c r="A4">
        <v>6</v>
      </c>
      <c r="B4">
        <v>63</v>
      </c>
      <c r="C4">
        <v>2</v>
      </c>
      <c r="D4">
        <v>0</v>
      </c>
      <c r="E4">
        <v>71</v>
      </c>
      <c r="F4">
        <v>0</v>
      </c>
      <c r="G4">
        <v>0</v>
      </c>
      <c r="H4">
        <v>1</v>
      </c>
      <c r="I4">
        <v>0.96919999999999995</v>
      </c>
      <c r="J4">
        <v>0.75</v>
      </c>
      <c r="K4">
        <v>1</v>
      </c>
      <c r="L4">
        <v>0.85709999999999997</v>
      </c>
      <c r="M4">
        <v>0.85260000000000002</v>
      </c>
      <c r="N4">
        <v>0.8417</v>
      </c>
      <c r="O4">
        <v>0.9718</v>
      </c>
      <c r="P4">
        <v>0</v>
      </c>
      <c r="Q4">
        <v>3.0800000000000001E-2</v>
      </c>
      <c r="R4" t="s">
        <v>19</v>
      </c>
      <c r="S4" t="s">
        <v>22</v>
      </c>
    </row>
    <row r="5" spans="1:19" x14ac:dyDescent="0.2">
      <c r="A5">
        <v>6</v>
      </c>
      <c r="B5">
        <v>1336</v>
      </c>
      <c r="C5">
        <v>30</v>
      </c>
      <c r="D5">
        <v>0</v>
      </c>
      <c r="E5">
        <v>1372</v>
      </c>
      <c r="F5">
        <v>82</v>
      </c>
      <c r="G5">
        <v>5.9767000000000001</v>
      </c>
      <c r="H5">
        <v>1</v>
      </c>
      <c r="I5">
        <v>0.97799999999999998</v>
      </c>
      <c r="J5">
        <v>0.16669999999999999</v>
      </c>
      <c r="K5">
        <v>1</v>
      </c>
      <c r="L5">
        <v>0.28570000000000001</v>
      </c>
      <c r="M5">
        <v>0.4037</v>
      </c>
      <c r="N5">
        <v>0.2792</v>
      </c>
      <c r="O5">
        <v>0.97809999999999997</v>
      </c>
      <c r="P5">
        <v>0</v>
      </c>
      <c r="Q5">
        <v>2.1999999999999999E-2</v>
      </c>
      <c r="R5" t="s">
        <v>23</v>
      </c>
      <c r="S5" t="s">
        <v>20</v>
      </c>
    </row>
    <row r="6" spans="1:19" x14ac:dyDescent="0.2">
      <c r="A6">
        <v>6</v>
      </c>
      <c r="B6">
        <v>56</v>
      </c>
      <c r="C6">
        <v>9</v>
      </c>
      <c r="D6">
        <v>0</v>
      </c>
      <c r="E6">
        <v>71</v>
      </c>
      <c r="F6">
        <v>17</v>
      </c>
      <c r="G6">
        <v>23.9437</v>
      </c>
      <c r="H6">
        <v>1</v>
      </c>
      <c r="I6">
        <v>0.86150000000000004</v>
      </c>
      <c r="J6">
        <v>0.4</v>
      </c>
      <c r="K6">
        <v>1</v>
      </c>
      <c r="L6">
        <v>0.57140000000000002</v>
      </c>
      <c r="M6">
        <v>0.58699999999999997</v>
      </c>
      <c r="N6">
        <v>0.51239999999999997</v>
      </c>
      <c r="O6">
        <v>0.87319999999999998</v>
      </c>
      <c r="P6">
        <v>0</v>
      </c>
      <c r="Q6">
        <v>0.13850000000000001</v>
      </c>
      <c r="R6" t="s">
        <v>23</v>
      </c>
      <c r="S6" t="s">
        <v>21</v>
      </c>
    </row>
    <row r="7" spans="1:19" x14ac:dyDescent="0.2">
      <c r="A7">
        <v>6</v>
      </c>
      <c r="B7">
        <v>47</v>
      </c>
      <c r="C7">
        <v>18</v>
      </c>
      <c r="D7">
        <v>0</v>
      </c>
      <c r="E7">
        <v>71</v>
      </c>
      <c r="F7">
        <v>17</v>
      </c>
      <c r="G7">
        <v>23.9437</v>
      </c>
      <c r="H7">
        <v>1</v>
      </c>
      <c r="I7">
        <v>0.72309999999999997</v>
      </c>
      <c r="J7">
        <v>0.25</v>
      </c>
      <c r="K7">
        <v>1</v>
      </c>
      <c r="L7">
        <v>0.4</v>
      </c>
      <c r="M7">
        <v>0.42520000000000002</v>
      </c>
      <c r="N7">
        <v>0.30620000000000003</v>
      </c>
      <c r="O7">
        <v>0.74650000000000005</v>
      </c>
      <c r="P7">
        <v>0</v>
      </c>
      <c r="Q7">
        <v>0.27689999999999998</v>
      </c>
      <c r="R7" t="s">
        <v>23</v>
      </c>
      <c r="S7" t="s">
        <v>22</v>
      </c>
    </row>
    <row r="8" spans="1:19" x14ac:dyDescent="0.2">
      <c r="A8">
        <v>6</v>
      </c>
      <c r="B8">
        <v>1175</v>
      </c>
      <c r="C8">
        <v>191</v>
      </c>
      <c r="D8">
        <v>0</v>
      </c>
      <c r="E8">
        <v>1372</v>
      </c>
      <c r="F8">
        <v>974</v>
      </c>
      <c r="G8">
        <v>70.991299999999995</v>
      </c>
      <c r="H8">
        <v>1</v>
      </c>
      <c r="I8">
        <v>0.86019999999999996</v>
      </c>
      <c r="J8">
        <v>3.0499999999999999E-2</v>
      </c>
      <c r="K8">
        <v>1</v>
      </c>
      <c r="L8">
        <v>5.91E-2</v>
      </c>
      <c r="M8">
        <v>0.16189999999999999</v>
      </c>
      <c r="N8">
        <v>5.11E-2</v>
      </c>
      <c r="O8">
        <v>0.86080000000000001</v>
      </c>
      <c r="P8">
        <v>0</v>
      </c>
      <c r="Q8">
        <v>0.13980000000000001</v>
      </c>
      <c r="R8" t="s">
        <v>24</v>
      </c>
      <c r="S8" t="s">
        <v>20</v>
      </c>
    </row>
    <row r="9" spans="1:19" x14ac:dyDescent="0.2">
      <c r="A9">
        <v>6</v>
      </c>
      <c r="B9">
        <v>36</v>
      </c>
      <c r="C9">
        <v>29</v>
      </c>
      <c r="D9">
        <v>0</v>
      </c>
      <c r="E9">
        <v>71</v>
      </c>
      <c r="F9">
        <v>69</v>
      </c>
      <c r="G9">
        <v>97.183099999999996</v>
      </c>
      <c r="H9">
        <v>1</v>
      </c>
      <c r="I9">
        <v>0.55379999999999996</v>
      </c>
      <c r="J9">
        <v>0.1714</v>
      </c>
      <c r="K9">
        <v>1</v>
      </c>
      <c r="L9">
        <v>0.29270000000000002</v>
      </c>
      <c r="M9">
        <v>0.30809999999999998</v>
      </c>
      <c r="N9">
        <v>0.17330000000000001</v>
      </c>
      <c r="O9">
        <v>0.59150000000000003</v>
      </c>
      <c r="P9">
        <v>0</v>
      </c>
      <c r="Q9">
        <v>0.44619999999999999</v>
      </c>
      <c r="R9" t="s">
        <v>24</v>
      </c>
      <c r="S9" t="s">
        <v>21</v>
      </c>
    </row>
    <row r="10" spans="1:19" x14ac:dyDescent="0.2">
      <c r="A10">
        <v>6</v>
      </c>
      <c r="B10">
        <v>2</v>
      </c>
      <c r="C10">
        <v>63</v>
      </c>
      <c r="D10">
        <v>0</v>
      </c>
      <c r="E10">
        <v>71</v>
      </c>
      <c r="F10">
        <v>69</v>
      </c>
      <c r="G10">
        <v>97.183099999999996</v>
      </c>
      <c r="H10">
        <v>1</v>
      </c>
      <c r="I10">
        <v>3.0800000000000001E-2</v>
      </c>
      <c r="J10">
        <v>8.6999999999999994E-2</v>
      </c>
      <c r="K10">
        <v>1</v>
      </c>
      <c r="L10">
        <v>0.16</v>
      </c>
      <c r="M10">
        <v>5.1700000000000003E-2</v>
      </c>
      <c r="N10">
        <v>5.4000000000000003E-3</v>
      </c>
      <c r="O10">
        <v>0.11269999999999999</v>
      </c>
      <c r="P10">
        <v>0</v>
      </c>
      <c r="Q10">
        <v>0.96919999999999995</v>
      </c>
      <c r="R10" t="s">
        <v>24</v>
      </c>
      <c r="S10" t="s">
        <v>22</v>
      </c>
    </row>
    <row r="11" spans="1:19" x14ac:dyDescent="0.2">
      <c r="A11">
        <v>6</v>
      </c>
      <c r="B11">
        <v>1350</v>
      </c>
      <c r="C11">
        <v>16</v>
      </c>
      <c r="D11">
        <v>0</v>
      </c>
      <c r="E11">
        <v>1372</v>
      </c>
      <c r="F11">
        <v>0</v>
      </c>
      <c r="G11">
        <v>0</v>
      </c>
      <c r="H11">
        <v>1</v>
      </c>
      <c r="I11">
        <v>0.98829999999999996</v>
      </c>
      <c r="J11">
        <v>0.2727</v>
      </c>
      <c r="K11">
        <v>1</v>
      </c>
      <c r="L11">
        <v>0.42859999999999998</v>
      </c>
      <c r="M11">
        <v>0.51919999999999999</v>
      </c>
      <c r="N11">
        <v>0.42270000000000002</v>
      </c>
      <c r="O11">
        <v>0.98829999999999996</v>
      </c>
      <c r="P11">
        <v>0</v>
      </c>
      <c r="Q11">
        <v>1.17E-2</v>
      </c>
      <c r="R11" t="s">
        <v>25</v>
      </c>
      <c r="S11" t="s">
        <v>20</v>
      </c>
    </row>
    <row r="12" spans="1:19" x14ac:dyDescent="0.2">
      <c r="A12">
        <v>6</v>
      </c>
      <c r="B12">
        <v>62</v>
      </c>
      <c r="C12">
        <v>3</v>
      </c>
      <c r="D12">
        <v>0</v>
      </c>
      <c r="E12">
        <v>71</v>
      </c>
      <c r="F12">
        <v>0</v>
      </c>
      <c r="G12">
        <v>0</v>
      </c>
      <c r="H12">
        <v>1</v>
      </c>
      <c r="I12">
        <v>0.95379999999999998</v>
      </c>
      <c r="J12">
        <v>0.66669999999999996</v>
      </c>
      <c r="K12">
        <v>1</v>
      </c>
      <c r="L12">
        <v>0.8</v>
      </c>
      <c r="M12">
        <v>0.7974</v>
      </c>
      <c r="N12">
        <v>0.7772</v>
      </c>
      <c r="O12">
        <v>0.9577</v>
      </c>
      <c r="P12">
        <v>0</v>
      </c>
      <c r="Q12">
        <v>4.6199999999999998E-2</v>
      </c>
      <c r="R12" t="s">
        <v>25</v>
      </c>
      <c r="S12" t="s">
        <v>21</v>
      </c>
    </row>
    <row r="13" spans="1:19" x14ac:dyDescent="0.2">
      <c r="A13">
        <v>6</v>
      </c>
      <c r="B13">
        <v>62</v>
      </c>
      <c r="C13">
        <v>3</v>
      </c>
      <c r="D13">
        <v>0</v>
      </c>
      <c r="E13">
        <v>71</v>
      </c>
      <c r="F13">
        <v>0</v>
      </c>
      <c r="G13">
        <v>0</v>
      </c>
      <c r="H13">
        <v>1</v>
      </c>
      <c r="I13">
        <v>0.95379999999999998</v>
      </c>
      <c r="J13">
        <v>0.66669999999999996</v>
      </c>
      <c r="K13">
        <v>1</v>
      </c>
      <c r="L13">
        <v>0.8</v>
      </c>
      <c r="M13">
        <v>0.7974</v>
      </c>
      <c r="N13">
        <v>0.7772</v>
      </c>
      <c r="O13">
        <v>0.9577</v>
      </c>
      <c r="P13">
        <v>0</v>
      </c>
      <c r="Q13">
        <v>4.6199999999999998E-2</v>
      </c>
      <c r="R13" t="s">
        <v>25</v>
      </c>
      <c r="S13" t="s">
        <v>22</v>
      </c>
    </row>
    <row r="14" spans="1:19" x14ac:dyDescent="0.2">
      <c r="A14">
        <v>5</v>
      </c>
      <c r="B14">
        <v>1308</v>
      </c>
      <c r="C14">
        <v>58</v>
      </c>
      <c r="D14">
        <v>1</v>
      </c>
      <c r="E14">
        <v>1372</v>
      </c>
      <c r="F14">
        <v>0</v>
      </c>
      <c r="G14">
        <v>0</v>
      </c>
      <c r="H14">
        <v>0.83330000000000004</v>
      </c>
      <c r="I14">
        <v>0.95750000000000002</v>
      </c>
      <c r="J14">
        <v>7.9399999999999998E-2</v>
      </c>
      <c r="K14">
        <v>0.99919999999999998</v>
      </c>
      <c r="L14">
        <v>0.1449</v>
      </c>
      <c r="M14">
        <v>0.24929999999999999</v>
      </c>
      <c r="N14">
        <v>0.1381</v>
      </c>
      <c r="O14">
        <v>0.95699999999999996</v>
      </c>
      <c r="P14">
        <v>0.16669999999999999</v>
      </c>
      <c r="Q14">
        <v>4.2500000000000003E-2</v>
      </c>
      <c r="R14" t="s">
        <v>26</v>
      </c>
      <c r="S14" t="s">
        <v>20</v>
      </c>
    </row>
    <row r="15" spans="1:19" x14ac:dyDescent="0.2">
      <c r="A15">
        <v>5</v>
      </c>
      <c r="B15">
        <v>53</v>
      </c>
      <c r="C15">
        <v>12</v>
      </c>
      <c r="D15">
        <v>1</v>
      </c>
      <c r="E15">
        <v>71</v>
      </c>
      <c r="F15">
        <v>0</v>
      </c>
      <c r="G15">
        <v>0</v>
      </c>
      <c r="H15">
        <v>0.83330000000000004</v>
      </c>
      <c r="I15">
        <v>0.81540000000000001</v>
      </c>
      <c r="J15">
        <v>0.29409999999999997</v>
      </c>
      <c r="K15">
        <v>0.98150000000000004</v>
      </c>
      <c r="L15">
        <v>0.43480000000000002</v>
      </c>
      <c r="M15">
        <v>0.42280000000000001</v>
      </c>
      <c r="N15">
        <v>0.35410000000000003</v>
      </c>
      <c r="O15">
        <v>0.81689999999999996</v>
      </c>
      <c r="P15">
        <v>0.16669999999999999</v>
      </c>
      <c r="Q15">
        <v>0.18459999999999999</v>
      </c>
      <c r="R15" t="s">
        <v>26</v>
      </c>
      <c r="S15" t="s">
        <v>21</v>
      </c>
    </row>
    <row r="16" spans="1:19" x14ac:dyDescent="0.2">
      <c r="A16">
        <v>5</v>
      </c>
      <c r="B16">
        <v>53</v>
      </c>
      <c r="C16">
        <v>12</v>
      </c>
      <c r="D16">
        <v>1</v>
      </c>
      <c r="E16">
        <v>71</v>
      </c>
      <c r="F16">
        <v>0</v>
      </c>
      <c r="G16">
        <v>0</v>
      </c>
      <c r="H16">
        <v>0.83330000000000004</v>
      </c>
      <c r="I16">
        <v>0.81540000000000001</v>
      </c>
      <c r="J16">
        <v>0.29409999999999997</v>
      </c>
      <c r="K16">
        <v>0.98150000000000004</v>
      </c>
      <c r="L16">
        <v>0.43480000000000002</v>
      </c>
      <c r="M16">
        <v>0.42280000000000001</v>
      </c>
      <c r="N16">
        <v>0.35410000000000003</v>
      </c>
      <c r="O16">
        <v>0.81689999999999996</v>
      </c>
      <c r="P16">
        <v>0.16669999999999999</v>
      </c>
      <c r="Q16">
        <v>0.18459999999999999</v>
      </c>
      <c r="R16" t="s">
        <v>26</v>
      </c>
      <c r="S16" t="s">
        <v>2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zoomScaleNormal="100" workbookViewId="0">
      <selection activeCell="B1" sqref="B1"/>
    </sheetView>
  </sheetViews>
  <sheetFormatPr defaultColWidth="8.7109375" defaultRowHeight="12.7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>
        <v>222</v>
      </c>
      <c r="B2">
        <v>1815</v>
      </c>
      <c r="C2">
        <v>26</v>
      </c>
      <c r="D2">
        <v>25</v>
      </c>
      <c r="E2">
        <v>2088</v>
      </c>
      <c r="F2">
        <v>1</v>
      </c>
      <c r="G2">
        <v>4.7899999999999998E-2</v>
      </c>
      <c r="H2">
        <v>0.89880000000000004</v>
      </c>
      <c r="I2">
        <v>0.9859</v>
      </c>
      <c r="J2">
        <v>0.8952</v>
      </c>
      <c r="K2">
        <v>0.98640000000000005</v>
      </c>
      <c r="L2">
        <v>0.89700000000000002</v>
      </c>
      <c r="M2">
        <v>0.8831</v>
      </c>
      <c r="N2">
        <v>0.88319999999999999</v>
      </c>
      <c r="O2">
        <v>0.97560000000000002</v>
      </c>
      <c r="P2">
        <v>0.1012</v>
      </c>
      <c r="Q2">
        <v>1.41E-2</v>
      </c>
      <c r="R2" t="s">
        <v>19</v>
      </c>
      <c r="S2" t="s">
        <v>20</v>
      </c>
    </row>
    <row r="3" spans="1:19" x14ac:dyDescent="0.2">
      <c r="A3">
        <v>22</v>
      </c>
      <c r="B3">
        <v>76</v>
      </c>
      <c r="C3">
        <v>5</v>
      </c>
      <c r="D3">
        <v>2</v>
      </c>
      <c r="E3">
        <v>105</v>
      </c>
      <c r="F3">
        <v>1</v>
      </c>
      <c r="G3">
        <v>0.95240000000000002</v>
      </c>
      <c r="H3">
        <v>0.91669999999999996</v>
      </c>
      <c r="I3">
        <v>0.93830000000000002</v>
      </c>
      <c r="J3">
        <v>0.81479999999999997</v>
      </c>
      <c r="K3">
        <v>0.97440000000000004</v>
      </c>
      <c r="L3">
        <v>0.86270000000000002</v>
      </c>
      <c r="M3">
        <v>0.82140000000000002</v>
      </c>
      <c r="N3">
        <v>0.81879999999999997</v>
      </c>
      <c r="O3">
        <v>0.93330000000000002</v>
      </c>
      <c r="P3">
        <v>8.3299999999999999E-2</v>
      </c>
      <c r="Q3">
        <v>6.1699999999999998E-2</v>
      </c>
      <c r="R3" t="s">
        <v>19</v>
      </c>
      <c r="S3" t="s">
        <v>21</v>
      </c>
    </row>
    <row r="4" spans="1:19" x14ac:dyDescent="0.2">
      <c r="A4">
        <v>22</v>
      </c>
      <c r="B4">
        <v>76</v>
      </c>
      <c r="C4">
        <v>5</v>
      </c>
      <c r="D4">
        <v>2</v>
      </c>
      <c r="E4">
        <v>105</v>
      </c>
      <c r="F4">
        <v>1</v>
      </c>
      <c r="G4">
        <v>0.95240000000000002</v>
      </c>
      <c r="H4">
        <v>0.91669999999999996</v>
      </c>
      <c r="I4">
        <v>0.93830000000000002</v>
      </c>
      <c r="J4">
        <v>0.81479999999999997</v>
      </c>
      <c r="K4">
        <v>0.97440000000000004</v>
      </c>
      <c r="L4">
        <v>0.86270000000000002</v>
      </c>
      <c r="M4">
        <v>0.82140000000000002</v>
      </c>
      <c r="N4">
        <v>0.81879999999999997</v>
      </c>
      <c r="O4">
        <v>0.93330000000000002</v>
      </c>
      <c r="P4">
        <v>8.3299999999999999E-2</v>
      </c>
      <c r="Q4">
        <v>6.1699999999999998E-2</v>
      </c>
      <c r="R4" t="s">
        <v>19</v>
      </c>
      <c r="S4" t="s">
        <v>22</v>
      </c>
    </row>
    <row r="5" spans="1:19" x14ac:dyDescent="0.2">
      <c r="A5">
        <v>193</v>
      </c>
      <c r="B5">
        <v>1798</v>
      </c>
      <c r="C5">
        <v>43</v>
      </c>
      <c r="D5">
        <v>54</v>
      </c>
      <c r="E5">
        <v>2088</v>
      </c>
      <c r="F5">
        <v>156</v>
      </c>
      <c r="G5">
        <v>7.4713000000000003</v>
      </c>
      <c r="H5">
        <v>0.78139999999999998</v>
      </c>
      <c r="I5">
        <v>0.97660000000000002</v>
      </c>
      <c r="J5">
        <v>0.81779999999999997</v>
      </c>
      <c r="K5">
        <v>0.9708</v>
      </c>
      <c r="L5">
        <v>0.79920000000000002</v>
      </c>
      <c r="M5">
        <v>0.7732</v>
      </c>
      <c r="N5">
        <v>0.77270000000000005</v>
      </c>
      <c r="O5">
        <v>0.95350000000000001</v>
      </c>
      <c r="P5">
        <v>0.21859999999999999</v>
      </c>
      <c r="Q5">
        <v>2.3400000000000001E-2</v>
      </c>
      <c r="R5" t="s">
        <v>23</v>
      </c>
      <c r="S5" t="s">
        <v>20</v>
      </c>
    </row>
    <row r="6" spans="1:19" x14ac:dyDescent="0.2">
      <c r="A6">
        <v>22</v>
      </c>
      <c r="B6">
        <v>70</v>
      </c>
      <c r="C6">
        <v>11</v>
      </c>
      <c r="D6">
        <v>2</v>
      </c>
      <c r="E6">
        <v>105</v>
      </c>
      <c r="F6">
        <v>28</v>
      </c>
      <c r="G6">
        <v>26.666699999999999</v>
      </c>
      <c r="H6">
        <v>0.91669999999999996</v>
      </c>
      <c r="I6">
        <v>0.86419999999999997</v>
      </c>
      <c r="J6">
        <v>0.66669999999999996</v>
      </c>
      <c r="K6">
        <v>0.97219999999999995</v>
      </c>
      <c r="L6">
        <v>0.77190000000000003</v>
      </c>
      <c r="M6">
        <v>0.70630000000000004</v>
      </c>
      <c r="N6">
        <v>0.68989999999999996</v>
      </c>
      <c r="O6">
        <v>0.87619999999999998</v>
      </c>
      <c r="P6">
        <v>8.3299999999999999E-2</v>
      </c>
      <c r="Q6">
        <v>0.1358</v>
      </c>
      <c r="R6" t="s">
        <v>23</v>
      </c>
      <c r="S6" t="s">
        <v>21</v>
      </c>
    </row>
    <row r="7" spans="1:19" x14ac:dyDescent="0.2">
      <c r="A7">
        <v>24</v>
      </c>
      <c r="B7">
        <v>60</v>
      </c>
      <c r="C7">
        <v>21</v>
      </c>
      <c r="D7">
        <v>0</v>
      </c>
      <c r="E7">
        <v>105</v>
      </c>
      <c r="F7">
        <v>28</v>
      </c>
      <c r="G7">
        <v>26.666699999999999</v>
      </c>
      <c r="H7">
        <v>1</v>
      </c>
      <c r="I7">
        <v>0.74070000000000003</v>
      </c>
      <c r="J7">
        <v>0.5333</v>
      </c>
      <c r="K7">
        <v>1</v>
      </c>
      <c r="L7">
        <v>0.69569999999999999</v>
      </c>
      <c r="M7">
        <v>0.62849999999999995</v>
      </c>
      <c r="N7">
        <v>0.56640000000000001</v>
      </c>
      <c r="O7">
        <v>0.8</v>
      </c>
      <c r="P7">
        <v>0</v>
      </c>
      <c r="Q7">
        <v>0.25929999999999997</v>
      </c>
      <c r="R7" t="s">
        <v>23</v>
      </c>
      <c r="S7" t="s">
        <v>22</v>
      </c>
    </row>
    <row r="8" spans="1:19" x14ac:dyDescent="0.2">
      <c r="A8">
        <v>242</v>
      </c>
      <c r="B8">
        <v>1569</v>
      </c>
      <c r="C8">
        <v>273</v>
      </c>
      <c r="D8">
        <v>4</v>
      </c>
      <c r="E8">
        <v>2088</v>
      </c>
      <c r="F8">
        <v>1396</v>
      </c>
      <c r="G8">
        <v>66.858199999999997</v>
      </c>
      <c r="H8">
        <v>0.98370000000000002</v>
      </c>
      <c r="I8">
        <v>0.8518</v>
      </c>
      <c r="J8">
        <v>0.46989999999999998</v>
      </c>
      <c r="K8">
        <v>0.99750000000000005</v>
      </c>
      <c r="L8">
        <v>0.63600000000000001</v>
      </c>
      <c r="M8">
        <v>0.62490000000000001</v>
      </c>
      <c r="N8">
        <v>0.56679999999999997</v>
      </c>
      <c r="O8">
        <v>0.86729999999999996</v>
      </c>
      <c r="P8">
        <v>1.6299999999999999E-2</v>
      </c>
      <c r="Q8">
        <v>0.1482</v>
      </c>
      <c r="R8" t="s">
        <v>24</v>
      </c>
      <c r="S8" t="s">
        <v>20</v>
      </c>
    </row>
    <row r="9" spans="1:19" x14ac:dyDescent="0.2">
      <c r="A9">
        <v>24</v>
      </c>
      <c r="B9">
        <v>42</v>
      </c>
      <c r="C9">
        <v>39</v>
      </c>
      <c r="D9">
        <v>0</v>
      </c>
      <c r="E9">
        <v>105</v>
      </c>
      <c r="F9">
        <v>103</v>
      </c>
      <c r="G9">
        <v>98.095200000000006</v>
      </c>
      <c r="H9">
        <v>1</v>
      </c>
      <c r="I9">
        <v>0.51849999999999996</v>
      </c>
      <c r="J9">
        <v>0.38100000000000001</v>
      </c>
      <c r="K9">
        <v>1</v>
      </c>
      <c r="L9">
        <v>0.55169999999999997</v>
      </c>
      <c r="M9">
        <v>0.44440000000000002</v>
      </c>
      <c r="N9">
        <v>0.32990000000000003</v>
      </c>
      <c r="O9">
        <v>0.62860000000000005</v>
      </c>
      <c r="P9">
        <v>0</v>
      </c>
      <c r="Q9">
        <v>0.48149999999999998</v>
      </c>
      <c r="R9" t="s">
        <v>24</v>
      </c>
      <c r="S9" t="s">
        <v>21</v>
      </c>
    </row>
    <row r="10" spans="1:19" x14ac:dyDescent="0.2">
      <c r="A10">
        <v>24</v>
      </c>
      <c r="B10">
        <v>2</v>
      </c>
      <c r="C10">
        <v>79</v>
      </c>
      <c r="D10">
        <v>0</v>
      </c>
      <c r="E10">
        <v>105</v>
      </c>
      <c r="F10">
        <v>103</v>
      </c>
      <c r="G10">
        <v>98.095200000000006</v>
      </c>
      <c r="H10">
        <v>1</v>
      </c>
      <c r="I10">
        <v>2.47E-2</v>
      </c>
      <c r="J10">
        <v>0.23300000000000001</v>
      </c>
      <c r="K10">
        <v>1</v>
      </c>
      <c r="L10">
        <v>0.378</v>
      </c>
      <c r="M10">
        <v>7.5899999999999995E-2</v>
      </c>
      <c r="N10">
        <v>1.14E-2</v>
      </c>
      <c r="O10">
        <v>0.24759999999999999</v>
      </c>
      <c r="P10">
        <v>0</v>
      </c>
      <c r="Q10">
        <v>0.97529999999999994</v>
      </c>
      <c r="R10" t="s">
        <v>24</v>
      </c>
      <c r="S10" t="s">
        <v>22</v>
      </c>
    </row>
    <row r="11" spans="1:19" x14ac:dyDescent="0.2">
      <c r="A11">
        <v>234</v>
      </c>
      <c r="B11">
        <v>1812</v>
      </c>
      <c r="C11">
        <v>29</v>
      </c>
      <c r="D11">
        <v>13</v>
      </c>
      <c r="E11">
        <v>2088</v>
      </c>
      <c r="F11">
        <v>1</v>
      </c>
      <c r="G11">
        <v>4.7899999999999998E-2</v>
      </c>
      <c r="H11">
        <v>0.94740000000000002</v>
      </c>
      <c r="I11">
        <v>0.98419999999999996</v>
      </c>
      <c r="J11">
        <v>0.88970000000000005</v>
      </c>
      <c r="K11">
        <v>0.9929</v>
      </c>
      <c r="L11">
        <v>0.91759999999999997</v>
      </c>
      <c r="M11">
        <v>0.90680000000000005</v>
      </c>
      <c r="N11">
        <v>0.90629999999999999</v>
      </c>
      <c r="O11">
        <v>0.97989999999999999</v>
      </c>
      <c r="P11">
        <v>5.2600000000000001E-2</v>
      </c>
      <c r="Q11">
        <v>1.5800000000000002E-2</v>
      </c>
      <c r="R11" t="s">
        <v>25</v>
      </c>
      <c r="S11" t="s">
        <v>20</v>
      </c>
    </row>
    <row r="12" spans="1:19" x14ac:dyDescent="0.2">
      <c r="A12">
        <v>23</v>
      </c>
      <c r="B12">
        <v>75</v>
      </c>
      <c r="C12">
        <v>6</v>
      </c>
      <c r="D12">
        <v>1</v>
      </c>
      <c r="E12">
        <v>105</v>
      </c>
      <c r="F12">
        <v>1</v>
      </c>
      <c r="G12">
        <v>0.95240000000000002</v>
      </c>
      <c r="H12">
        <v>0.95830000000000004</v>
      </c>
      <c r="I12">
        <v>0.92589999999999995</v>
      </c>
      <c r="J12">
        <v>0.79310000000000003</v>
      </c>
      <c r="K12">
        <v>0.98680000000000001</v>
      </c>
      <c r="L12">
        <v>0.8679</v>
      </c>
      <c r="M12">
        <v>0.83050000000000002</v>
      </c>
      <c r="N12">
        <v>0.82379999999999998</v>
      </c>
      <c r="O12">
        <v>0.93330000000000002</v>
      </c>
      <c r="P12">
        <v>4.1700000000000001E-2</v>
      </c>
      <c r="Q12">
        <v>7.4099999999999999E-2</v>
      </c>
      <c r="R12" t="s">
        <v>25</v>
      </c>
      <c r="S12" t="s">
        <v>21</v>
      </c>
    </row>
    <row r="13" spans="1:19" x14ac:dyDescent="0.2">
      <c r="A13">
        <v>23</v>
      </c>
      <c r="B13">
        <v>75</v>
      </c>
      <c r="C13">
        <v>6</v>
      </c>
      <c r="D13">
        <v>1</v>
      </c>
      <c r="E13">
        <v>105</v>
      </c>
      <c r="F13">
        <v>1</v>
      </c>
      <c r="G13">
        <v>0.95240000000000002</v>
      </c>
      <c r="H13">
        <v>0.95830000000000004</v>
      </c>
      <c r="I13">
        <v>0.92589999999999995</v>
      </c>
      <c r="J13">
        <v>0.79310000000000003</v>
      </c>
      <c r="K13">
        <v>0.98680000000000001</v>
      </c>
      <c r="L13">
        <v>0.8679</v>
      </c>
      <c r="M13">
        <v>0.83050000000000002</v>
      </c>
      <c r="N13">
        <v>0.82379999999999998</v>
      </c>
      <c r="O13">
        <v>0.93330000000000002</v>
      </c>
      <c r="P13">
        <v>4.1700000000000001E-2</v>
      </c>
      <c r="Q13">
        <v>7.4099999999999999E-2</v>
      </c>
      <c r="R13" t="s">
        <v>25</v>
      </c>
      <c r="S13" t="s">
        <v>22</v>
      </c>
    </row>
    <row r="14" spans="1:19" x14ac:dyDescent="0.2">
      <c r="A14">
        <v>224</v>
      </c>
      <c r="B14">
        <v>1732</v>
      </c>
      <c r="C14">
        <v>109</v>
      </c>
      <c r="D14">
        <v>23</v>
      </c>
      <c r="E14">
        <v>2088</v>
      </c>
      <c r="F14">
        <v>0</v>
      </c>
      <c r="G14">
        <v>0</v>
      </c>
      <c r="H14">
        <v>0.90690000000000004</v>
      </c>
      <c r="I14">
        <v>0.94079999999999997</v>
      </c>
      <c r="J14">
        <v>0.67269999999999996</v>
      </c>
      <c r="K14">
        <v>0.9869</v>
      </c>
      <c r="L14">
        <v>0.77239999999999998</v>
      </c>
      <c r="M14">
        <v>0.74770000000000003</v>
      </c>
      <c r="N14">
        <v>0.73670000000000002</v>
      </c>
      <c r="O14">
        <v>0.93679999999999997</v>
      </c>
      <c r="P14">
        <v>9.3100000000000002E-2</v>
      </c>
      <c r="Q14">
        <v>5.9200000000000003E-2</v>
      </c>
      <c r="R14" t="s">
        <v>26</v>
      </c>
      <c r="S14" t="s">
        <v>20</v>
      </c>
    </row>
    <row r="15" spans="1:19" x14ac:dyDescent="0.2">
      <c r="A15">
        <v>22</v>
      </c>
      <c r="B15">
        <v>65</v>
      </c>
      <c r="C15">
        <v>16</v>
      </c>
      <c r="D15">
        <v>2</v>
      </c>
      <c r="E15">
        <v>105</v>
      </c>
      <c r="F15">
        <v>0</v>
      </c>
      <c r="G15">
        <v>0</v>
      </c>
      <c r="H15">
        <v>0.91669999999999996</v>
      </c>
      <c r="I15">
        <v>0.80249999999999999</v>
      </c>
      <c r="J15">
        <v>0.57889999999999997</v>
      </c>
      <c r="K15">
        <v>0.97009999999999996</v>
      </c>
      <c r="L15">
        <v>0.7097</v>
      </c>
      <c r="M15">
        <v>0.62839999999999996</v>
      </c>
      <c r="N15">
        <v>0.59670000000000001</v>
      </c>
      <c r="O15">
        <v>0.8286</v>
      </c>
      <c r="P15">
        <v>8.3299999999999999E-2</v>
      </c>
      <c r="Q15">
        <v>0.19750000000000001</v>
      </c>
      <c r="R15" t="s">
        <v>26</v>
      </c>
      <c r="S15" t="s">
        <v>21</v>
      </c>
    </row>
    <row r="16" spans="1:19" x14ac:dyDescent="0.2">
      <c r="A16">
        <v>22</v>
      </c>
      <c r="B16">
        <v>65</v>
      </c>
      <c r="C16">
        <v>16</v>
      </c>
      <c r="D16">
        <v>2</v>
      </c>
      <c r="E16">
        <v>105</v>
      </c>
      <c r="F16">
        <v>0</v>
      </c>
      <c r="G16">
        <v>0</v>
      </c>
      <c r="H16">
        <v>0.91669999999999996</v>
      </c>
      <c r="I16">
        <v>0.80249999999999999</v>
      </c>
      <c r="J16">
        <v>0.57889999999999997</v>
      </c>
      <c r="K16">
        <v>0.97009999999999996</v>
      </c>
      <c r="L16">
        <v>0.7097</v>
      </c>
      <c r="M16">
        <v>0.62839999999999996</v>
      </c>
      <c r="N16">
        <v>0.59670000000000001</v>
      </c>
      <c r="O16">
        <v>0.8286</v>
      </c>
      <c r="P16">
        <v>8.3299999999999999E-2</v>
      </c>
      <c r="Q16">
        <v>0.19750000000000001</v>
      </c>
      <c r="R16" t="s">
        <v>26</v>
      </c>
      <c r="S16" t="s">
        <v>2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zoomScaleNormal="100" workbookViewId="0"/>
  </sheetViews>
  <sheetFormatPr defaultColWidth="8.7109375" defaultRowHeight="12.7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>
        <v>9</v>
      </c>
      <c r="B2">
        <v>1615</v>
      </c>
      <c r="C2">
        <v>14</v>
      </c>
      <c r="D2">
        <v>0</v>
      </c>
      <c r="E2">
        <v>1638</v>
      </c>
      <c r="F2">
        <v>16</v>
      </c>
      <c r="G2">
        <v>0.9768</v>
      </c>
      <c r="H2">
        <v>1</v>
      </c>
      <c r="I2">
        <v>0.99139999999999995</v>
      </c>
      <c r="J2">
        <v>0.39129999999999998</v>
      </c>
      <c r="K2">
        <v>1</v>
      </c>
      <c r="L2">
        <v>0.5625</v>
      </c>
      <c r="M2">
        <v>0.62280000000000002</v>
      </c>
      <c r="N2">
        <v>0.56140000000000001</v>
      </c>
      <c r="O2">
        <v>0.99150000000000005</v>
      </c>
      <c r="P2">
        <v>0</v>
      </c>
      <c r="Q2">
        <v>8.6E-3</v>
      </c>
      <c r="R2" t="s">
        <v>19</v>
      </c>
      <c r="S2" t="s">
        <v>20</v>
      </c>
    </row>
    <row r="3" spans="1:19" x14ac:dyDescent="0.2">
      <c r="A3">
        <v>9</v>
      </c>
      <c r="B3">
        <v>62</v>
      </c>
      <c r="C3">
        <v>7</v>
      </c>
      <c r="D3">
        <v>0</v>
      </c>
      <c r="E3">
        <v>78</v>
      </c>
      <c r="F3">
        <v>1</v>
      </c>
      <c r="G3">
        <v>1.2821</v>
      </c>
      <c r="H3">
        <v>1</v>
      </c>
      <c r="I3">
        <v>0.89859999999999995</v>
      </c>
      <c r="J3">
        <v>0.5625</v>
      </c>
      <c r="K3">
        <v>1</v>
      </c>
      <c r="L3">
        <v>0.72</v>
      </c>
      <c r="M3">
        <v>0.71089999999999998</v>
      </c>
      <c r="N3">
        <v>0.67159999999999997</v>
      </c>
      <c r="O3">
        <v>0.9103</v>
      </c>
      <c r="P3">
        <v>0</v>
      </c>
      <c r="Q3">
        <v>0.1014</v>
      </c>
      <c r="R3" t="s">
        <v>19</v>
      </c>
      <c r="S3" t="s">
        <v>21</v>
      </c>
    </row>
    <row r="4" spans="1:19" x14ac:dyDescent="0.2">
      <c r="A4">
        <v>9</v>
      </c>
      <c r="B4">
        <v>61</v>
      </c>
      <c r="C4">
        <v>8</v>
      </c>
      <c r="D4">
        <v>0</v>
      </c>
      <c r="E4">
        <v>78</v>
      </c>
      <c r="F4">
        <v>1</v>
      </c>
      <c r="G4">
        <v>1.2821</v>
      </c>
      <c r="H4">
        <v>1</v>
      </c>
      <c r="I4">
        <v>0.8841</v>
      </c>
      <c r="J4">
        <v>0.52939999999999998</v>
      </c>
      <c r="K4">
        <v>1</v>
      </c>
      <c r="L4">
        <v>0.69230000000000003</v>
      </c>
      <c r="M4">
        <v>0.68410000000000004</v>
      </c>
      <c r="N4">
        <v>0.63749999999999996</v>
      </c>
      <c r="O4">
        <v>0.89739999999999998</v>
      </c>
      <c r="P4">
        <v>0</v>
      </c>
      <c r="Q4">
        <v>0.1159</v>
      </c>
      <c r="R4" t="s">
        <v>19</v>
      </c>
      <c r="S4" t="s">
        <v>22</v>
      </c>
    </row>
    <row r="5" spans="1:19" x14ac:dyDescent="0.2">
      <c r="A5">
        <v>7</v>
      </c>
      <c r="B5">
        <v>1572</v>
      </c>
      <c r="C5">
        <v>57</v>
      </c>
      <c r="D5">
        <v>2</v>
      </c>
      <c r="E5">
        <v>1638</v>
      </c>
      <c r="F5">
        <v>92</v>
      </c>
      <c r="G5">
        <v>5.6166</v>
      </c>
      <c r="H5">
        <v>0.77780000000000005</v>
      </c>
      <c r="I5">
        <v>0.96499999999999997</v>
      </c>
      <c r="J5">
        <v>0.1094</v>
      </c>
      <c r="K5">
        <v>0.99870000000000003</v>
      </c>
      <c r="L5">
        <v>0.1918</v>
      </c>
      <c r="M5">
        <v>0.28339999999999999</v>
      </c>
      <c r="N5">
        <v>0.18440000000000001</v>
      </c>
      <c r="O5">
        <v>0.96399999999999997</v>
      </c>
      <c r="P5">
        <v>0.22220000000000001</v>
      </c>
      <c r="Q5">
        <v>3.5000000000000003E-2</v>
      </c>
      <c r="R5" t="s">
        <v>23</v>
      </c>
      <c r="S5" t="s">
        <v>20</v>
      </c>
    </row>
    <row r="6" spans="1:19" x14ac:dyDescent="0.2">
      <c r="A6">
        <v>7</v>
      </c>
      <c r="B6">
        <v>49</v>
      </c>
      <c r="C6">
        <v>20</v>
      </c>
      <c r="D6">
        <v>2</v>
      </c>
      <c r="E6">
        <v>78</v>
      </c>
      <c r="F6">
        <v>26</v>
      </c>
      <c r="G6">
        <v>33.333300000000001</v>
      </c>
      <c r="H6">
        <v>0.77780000000000005</v>
      </c>
      <c r="I6">
        <v>0.71009999999999995</v>
      </c>
      <c r="J6">
        <v>0.25929999999999997</v>
      </c>
      <c r="K6">
        <v>0.96079999999999999</v>
      </c>
      <c r="L6">
        <v>0.38890000000000002</v>
      </c>
      <c r="M6">
        <v>0.32769999999999999</v>
      </c>
      <c r="N6">
        <v>0.26090000000000002</v>
      </c>
      <c r="O6">
        <v>0.71789999999999998</v>
      </c>
      <c r="P6">
        <v>0.22220000000000001</v>
      </c>
      <c r="Q6">
        <v>0.28989999999999999</v>
      </c>
      <c r="R6" t="s">
        <v>23</v>
      </c>
      <c r="S6" t="s">
        <v>21</v>
      </c>
    </row>
    <row r="7" spans="1:19" x14ac:dyDescent="0.2">
      <c r="A7">
        <v>9</v>
      </c>
      <c r="B7">
        <v>36</v>
      </c>
      <c r="C7">
        <v>33</v>
      </c>
      <c r="D7">
        <v>0</v>
      </c>
      <c r="E7">
        <v>78</v>
      </c>
      <c r="F7">
        <v>26</v>
      </c>
      <c r="G7">
        <v>33.333300000000001</v>
      </c>
      <c r="H7">
        <v>1</v>
      </c>
      <c r="I7">
        <v>0.52170000000000005</v>
      </c>
      <c r="J7">
        <v>0.21429999999999999</v>
      </c>
      <c r="K7">
        <v>1</v>
      </c>
      <c r="L7">
        <v>0.35289999999999999</v>
      </c>
      <c r="M7">
        <v>0.33439999999999998</v>
      </c>
      <c r="N7">
        <v>0.2011</v>
      </c>
      <c r="O7">
        <v>0.57689999999999997</v>
      </c>
      <c r="P7">
        <v>0</v>
      </c>
      <c r="Q7">
        <v>0.4783</v>
      </c>
      <c r="R7" t="s">
        <v>23</v>
      </c>
      <c r="S7" t="s">
        <v>22</v>
      </c>
    </row>
    <row r="8" spans="1:19" x14ac:dyDescent="0.2">
      <c r="A8">
        <v>9</v>
      </c>
      <c r="B8">
        <v>1541</v>
      </c>
      <c r="C8">
        <v>88</v>
      </c>
      <c r="D8">
        <v>0</v>
      </c>
      <c r="E8">
        <v>1638</v>
      </c>
      <c r="F8">
        <v>1148</v>
      </c>
      <c r="G8">
        <v>70.085499999999996</v>
      </c>
      <c r="H8">
        <v>1</v>
      </c>
      <c r="I8">
        <v>0.94599999999999995</v>
      </c>
      <c r="J8">
        <v>9.2799999999999994E-2</v>
      </c>
      <c r="K8">
        <v>1</v>
      </c>
      <c r="L8">
        <v>0.16980000000000001</v>
      </c>
      <c r="M8">
        <v>0.29630000000000001</v>
      </c>
      <c r="N8">
        <v>0.1618</v>
      </c>
      <c r="O8">
        <v>0.94630000000000003</v>
      </c>
      <c r="P8">
        <v>0</v>
      </c>
      <c r="Q8">
        <v>5.3999999999999999E-2</v>
      </c>
      <c r="R8" t="s">
        <v>24</v>
      </c>
      <c r="S8" t="s">
        <v>20</v>
      </c>
    </row>
    <row r="9" spans="1:19" x14ac:dyDescent="0.2">
      <c r="A9">
        <v>9</v>
      </c>
      <c r="B9">
        <v>53</v>
      </c>
      <c r="C9">
        <v>16</v>
      </c>
      <c r="D9">
        <v>0</v>
      </c>
      <c r="E9">
        <v>78</v>
      </c>
      <c r="F9">
        <v>77</v>
      </c>
      <c r="G9">
        <v>98.7179</v>
      </c>
      <c r="H9">
        <v>1</v>
      </c>
      <c r="I9">
        <v>0.7681</v>
      </c>
      <c r="J9">
        <v>0.36</v>
      </c>
      <c r="K9">
        <v>1</v>
      </c>
      <c r="L9">
        <v>0.52939999999999998</v>
      </c>
      <c r="M9">
        <v>0.52590000000000003</v>
      </c>
      <c r="N9">
        <v>0.43330000000000002</v>
      </c>
      <c r="O9">
        <v>0.79490000000000005</v>
      </c>
      <c r="P9">
        <v>0</v>
      </c>
      <c r="Q9">
        <v>0.2319</v>
      </c>
      <c r="R9" t="s">
        <v>24</v>
      </c>
      <c r="S9" t="s">
        <v>21</v>
      </c>
    </row>
    <row r="10" spans="1:19" x14ac:dyDescent="0.2">
      <c r="A10">
        <v>9</v>
      </c>
      <c r="B10">
        <v>0</v>
      </c>
      <c r="C10">
        <v>69</v>
      </c>
      <c r="D10">
        <v>0</v>
      </c>
      <c r="E10">
        <v>78</v>
      </c>
      <c r="F10">
        <v>77</v>
      </c>
      <c r="G10">
        <v>98.7179</v>
      </c>
      <c r="H10">
        <v>1</v>
      </c>
      <c r="I10">
        <v>0</v>
      </c>
      <c r="J10">
        <v>0.1154</v>
      </c>
      <c r="K10" t="e">
        <f>#N/A</f>
        <v>#N/A</v>
      </c>
      <c r="L10">
        <v>0.2069</v>
      </c>
      <c r="M10" t="e">
        <f>#N/A</f>
        <v>#N/A</v>
      </c>
      <c r="N10">
        <v>0</v>
      </c>
      <c r="O10">
        <v>0.1154</v>
      </c>
      <c r="P10">
        <v>0</v>
      </c>
      <c r="Q10">
        <v>1</v>
      </c>
      <c r="R10" t="s">
        <v>24</v>
      </c>
      <c r="S10" t="s">
        <v>22</v>
      </c>
    </row>
    <row r="11" spans="1:19" x14ac:dyDescent="0.2">
      <c r="A11">
        <v>9</v>
      </c>
      <c r="B11">
        <v>1627</v>
      </c>
      <c r="C11">
        <v>2</v>
      </c>
      <c r="D11">
        <v>0</v>
      </c>
      <c r="E11">
        <v>1638</v>
      </c>
      <c r="F11">
        <v>0</v>
      </c>
      <c r="G11">
        <v>0</v>
      </c>
      <c r="H11">
        <v>1</v>
      </c>
      <c r="I11">
        <v>0.99880000000000002</v>
      </c>
      <c r="J11">
        <v>0.81820000000000004</v>
      </c>
      <c r="K11">
        <v>1</v>
      </c>
      <c r="L11">
        <v>0.9</v>
      </c>
      <c r="M11">
        <v>0.90400000000000003</v>
      </c>
      <c r="N11">
        <v>0.90110000000000001</v>
      </c>
      <c r="O11">
        <v>0.99880000000000002</v>
      </c>
      <c r="P11">
        <v>0</v>
      </c>
      <c r="Q11">
        <v>1.1999999999999999E-3</v>
      </c>
      <c r="R11" t="s">
        <v>25</v>
      </c>
      <c r="S11" t="s">
        <v>20</v>
      </c>
    </row>
    <row r="12" spans="1:19" x14ac:dyDescent="0.2">
      <c r="A12">
        <v>9</v>
      </c>
      <c r="B12">
        <v>69</v>
      </c>
      <c r="C12">
        <v>0</v>
      </c>
      <c r="D12">
        <v>0</v>
      </c>
      <c r="E12">
        <v>78</v>
      </c>
      <c r="F12">
        <v>0</v>
      </c>
      <c r="G12">
        <v>0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0</v>
      </c>
      <c r="Q12">
        <v>0</v>
      </c>
      <c r="R12" t="s">
        <v>25</v>
      </c>
      <c r="S12" t="s">
        <v>21</v>
      </c>
    </row>
    <row r="13" spans="1:19" x14ac:dyDescent="0.2">
      <c r="A13">
        <v>9</v>
      </c>
      <c r="B13">
        <v>69</v>
      </c>
      <c r="C13">
        <v>0</v>
      </c>
      <c r="D13">
        <v>0</v>
      </c>
      <c r="E13">
        <v>78</v>
      </c>
      <c r="F13">
        <v>0</v>
      </c>
      <c r="G13">
        <v>0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0</v>
      </c>
      <c r="Q13">
        <v>0</v>
      </c>
      <c r="R13" t="s">
        <v>25</v>
      </c>
      <c r="S13" t="s">
        <v>22</v>
      </c>
    </row>
    <row r="14" spans="1:19" x14ac:dyDescent="0.2">
      <c r="A14">
        <v>9</v>
      </c>
      <c r="B14">
        <v>1607</v>
      </c>
      <c r="C14">
        <v>22</v>
      </c>
      <c r="D14">
        <v>0</v>
      </c>
      <c r="E14">
        <v>1638</v>
      </c>
      <c r="F14">
        <v>0</v>
      </c>
      <c r="G14">
        <v>0</v>
      </c>
      <c r="H14">
        <v>1</v>
      </c>
      <c r="I14">
        <v>0.98650000000000004</v>
      </c>
      <c r="J14">
        <v>0.2903</v>
      </c>
      <c r="K14">
        <v>1</v>
      </c>
      <c r="L14">
        <v>0.45</v>
      </c>
      <c r="M14">
        <v>0.53520000000000001</v>
      </c>
      <c r="N14">
        <v>0.4466</v>
      </c>
      <c r="O14">
        <v>0.98660000000000003</v>
      </c>
      <c r="P14">
        <v>0</v>
      </c>
      <c r="Q14">
        <v>1.35E-2</v>
      </c>
      <c r="R14" t="s">
        <v>26</v>
      </c>
      <c r="S14" t="s">
        <v>20</v>
      </c>
    </row>
    <row r="15" spans="1:19" x14ac:dyDescent="0.2">
      <c r="A15">
        <v>9</v>
      </c>
      <c r="B15">
        <v>65</v>
      </c>
      <c r="C15">
        <v>4</v>
      </c>
      <c r="D15">
        <v>0</v>
      </c>
      <c r="E15">
        <v>78</v>
      </c>
      <c r="F15">
        <v>0</v>
      </c>
      <c r="G15">
        <v>0</v>
      </c>
      <c r="H15">
        <v>1</v>
      </c>
      <c r="I15">
        <v>0.94199999999999995</v>
      </c>
      <c r="J15">
        <v>0.69230000000000003</v>
      </c>
      <c r="K15">
        <v>1</v>
      </c>
      <c r="L15">
        <v>0.81820000000000004</v>
      </c>
      <c r="M15">
        <v>0.80759999999999998</v>
      </c>
      <c r="N15">
        <v>0.78939999999999999</v>
      </c>
      <c r="O15">
        <v>0.94869999999999999</v>
      </c>
      <c r="P15">
        <v>0</v>
      </c>
      <c r="Q15">
        <v>5.8000000000000003E-2</v>
      </c>
      <c r="R15" t="s">
        <v>26</v>
      </c>
      <c r="S15" t="s">
        <v>21</v>
      </c>
    </row>
    <row r="16" spans="1:19" x14ac:dyDescent="0.2">
      <c r="A16">
        <v>9</v>
      </c>
      <c r="B16">
        <v>65</v>
      </c>
      <c r="C16">
        <v>4</v>
      </c>
      <c r="D16">
        <v>0</v>
      </c>
      <c r="E16">
        <v>78</v>
      </c>
      <c r="F16">
        <v>0</v>
      </c>
      <c r="G16">
        <v>0</v>
      </c>
      <c r="H16">
        <v>1</v>
      </c>
      <c r="I16">
        <v>0.94199999999999995</v>
      </c>
      <c r="J16">
        <v>0.69230000000000003</v>
      </c>
      <c r="K16">
        <v>1</v>
      </c>
      <c r="L16">
        <v>0.81820000000000004</v>
      </c>
      <c r="M16">
        <v>0.80759999999999998</v>
      </c>
      <c r="N16">
        <v>0.78939999999999999</v>
      </c>
      <c r="O16">
        <v>0.94869999999999999</v>
      </c>
      <c r="P16">
        <v>0</v>
      </c>
      <c r="Q16">
        <v>5.8000000000000003E-2</v>
      </c>
      <c r="R16" t="s">
        <v>26</v>
      </c>
      <c r="S16" t="s">
        <v>2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zoomScaleNormal="100" workbookViewId="0"/>
  </sheetViews>
  <sheetFormatPr defaultColWidth="8.7109375" defaultRowHeight="12.7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>
        <v>206</v>
      </c>
      <c r="B2">
        <v>1847</v>
      </c>
      <c r="C2">
        <v>25</v>
      </c>
      <c r="D2">
        <v>9</v>
      </c>
      <c r="E2">
        <v>2087</v>
      </c>
      <c r="F2">
        <v>31</v>
      </c>
      <c r="G2">
        <v>1.4854000000000001</v>
      </c>
      <c r="H2">
        <v>0.95809999999999995</v>
      </c>
      <c r="I2">
        <v>0.98660000000000003</v>
      </c>
      <c r="J2">
        <v>0.89180000000000004</v>
      </c>
      <c r="K2">
        <v>0.99519999999999997</v>
      </c>
      <c r="L2">
        <v>0.92379999999999995</v>
      </c>
      <c r="M2">
        <v>0.91539999999999999</v>
      </c>
      <c r="N2">
        <v>0.91459999999999997</v>
      </c>
      <c r="O2">
        <v>0.98370000000000002</v>
      </c>
      <c r="P2">
        <v>4.19E-2</v>
      </c>
      <c r="Q2">
        <v>1.34E-2</v>
      </c>
      <c r="R2" t="s">
        <v>19</v>
      </c>
      <c r="S2" t="s">
        <v>20</v>
      </c>
    </row>
    <row r="3" spans="1:19" x14ac:dyDescent="0.2">
      <c r="A3">
        <v>19</v>
      </c>
      <c r="B3">
        <v>73</v>
      </c>
      <c r="C3">
        <v>8</v>
      </c>
      <c r="D3">
        <v>2</v>
      </c>
      <c r="E3">
        <v>102</v>
      </c>
      <c r="F3">
        <v>2</v>
      </c>
      <c r="G3">
        <v>1.9608000000000001</v>
      </c>
      <c r="H3">
        <v>0.90480000000000005</v>
      </c>
      <c r="I3">
        <v>0.9012</v>
      </c>
      <c r="J3">
        <v>0.70369999999999999</v>
      </c>
      <c r="K3">
        <v>0.97330000000000005</v>
      </c>
      <c r="L3">
        <v>0.79169999999999996</v>
      </c>
      <c r="M3">
        <v>0.73870000000000002</v>
      </c>
      <c r="N3">
        <v>0.72899999999999998</v>
      </c>
      <c r="O3">
        <v>0.90200000000000002</v>
      </c>
      <c r="P3">
        <v>9.5200000000000007E-2</v>
      </c>
      <c r="Q3">
        <v>9.8799999999999999E-2</v>
      </c>
      <c r="R3" t="s">
        <v>19</v>
      </c>
      <c r="S3" t="s">
        <v>21</v>
      </c>
    </row>
    <row r="4" spans="1:19" x14ac:dyDescent="0.2">
      <c r="A4">
        <v>19</v>
      </c>
      <c r="B4">
        <v>72</v>
      </c>
      <c r="C4">
        <v>9</v>
      </c>
      <c r="D4">
        <v>2</v>
      </c>
      <c r="E4">
        <v>102</v>
      </c>
      <c r="F4">
        <v>2</v>
      </c>
      <c r="G4">
        <v>1.9608000000000001</v>
      </c>
      <c r="H4">
        <v>0.90480000000000005</v>
      </c>
      <c r="I4">
        <v>0.88890000000000002</v>
      </c>
      <c r="J4">
        <v>0.67859999999999998</v>
      </c>
      <c r="K4">
        <v>0.97299999999999998</v>
      </c>
      <c r="L4">
        <v>0.77549999999999997</v>
      </c>
      <c r="M4">
        <v>0.71909999999999996</v>
      </c>
      <c r="N4">
        <v>0.70660000000000001</v>
      </c>
      <c r="O4">
        <v>0.89219999999999999</v>
      </c>
      <c r="P4">
        <v>9.5200000000000007E-2</v>
      </c>
      <c r="Q4">
        <v>0.1111</v>
      </c>
      <c r="R4" t="s">
        <v>19</v>
      </c>
      <c r="S4" t="s">
        <v>22</v>
      </c>
    </row>
    <row r="5" spans="1:19" x14ac:dyDescent="0.2">
      <c r="A5">
        <v>167</v>
      </c>
      <c r="B5">
        <v>1804</v>
      </c>
      <c r="C5">
        <v>68</v>
      </c>
      <c r="D5">
        <v>48</v>
      </c>
      <c r="E5">
        <v>2087</v>
      </c>
      <c r="F5">
        <v>148</v>
      </c>
      <c r="G5">
        <v>7.0914999999999999</v>
      </c>
      <c r="H5">
        <v>0.77669999999999995</v>
      </c>
      <c r="I5">
        <v>0.9637</v>
      </c>
      <c r="J5">
        <v>0.71060000000000001</v>
      </c>
      <c r="K5">
        <v>0.97409999999999997</v>
      </c>
      <c r="L5">
        <v>0.74219999999999997</v>
      </c>
      <c r="M5">
        <v>0.71199999999999997</v>
      </c>
      <c r="N5">
        <v>0.71099999999999997</v>
      </c>
      <c r="O5">
        <v>0.94440000000000002</v>
      </c>
      <c r="P5">
        <v>0.2233</v>
      </c>
      <c r="Q5">
        <v>3.6299999999999999E-2</v>
      </c>
      <c r="R5" t="s">
        <v>23</v>
      </c>
      <c r="S5" t="s">
        <v>20</v>
      </c>
    </row>
    <row r="6" spans="1:19" x14ac:dyDescent="0.2">
      <c r="A6">
        <v>21</v>
      </c>
      <c r="B6">
        <v>59</v>
      </c>
      <c r="C6">
        <v>22</v>
      </c>
      <c r="D6">
        <v>0</v>
      </c>
      <c r="E6">
        <v>102</v>
      </c>
      <c r="F6">
        <v>36</v>
      </c>
      <c r="G6">
        <v>35.2941</v>
      </c>
      <c r="H6">
        <v>1</v>
      </c>
      <c r="I6">
        <v>0.72840000000000005</v>
      </c>
      <c r="J6">
        <v>0.4884</v>
      </c>
      <c r="K6">
        <v>1</v>
      </c>
      <c r="L6">
        <v>0.65620000000000001</v>
      </c>
      <c r="M6">
        <v>0.59640000000000004</v>
      </c>
      <c r="N6">
        <v>0.52470000000000006</v>
      </c>
      <c r="O6">
        <v>0.7843</v>
      </c>
      <c r="P6">
        <v>0</v>
      </c>
      <c r="Q6">
        <v>0.27160000000000001</v>
      </c>
      <c r="R6" t="s">
        <v>23</v>
      </c>
      <c r="S6" t="s">
        <v>21</v>
      </c>
    </row>
    <row r="7" spans="1:19" x14ac:dyDescent="0.2">
      <c r="A7">
        <v>21</v>
      </c>
      <c r="B7">
        <v>44</v>
      </c>
      <c r="C7">
        <v>37</v>
      </c>
      <c r="D7">
        <v>0</v>
      </c>
      <c r="E7">
        <v>102</v>
      </c>
      <c r="F7">
        <v>36</v>
      </c>
      <c r="G7">
        <v>35.2941</v>
      </c>
      <c r="H7">
        <v>1</v>
      </c>
      <c r="I7">
        <v>0.54320000000000002</v>
      </c>
      <c r="J7">
        <v>0.36209999999999998</v>
      </c>
      <c r="K7">
        <v>1</v>
      </c>
      <c r="L7">
        <v>0.53159999999999996</v>
      </c>
      <c r="M7">
        <v>0.44350000000000001</v>
      </c>
      <c r="N7">
        <v>0.32879999999999998</v>
      </c>
      <c r="O7">
        <v>0.63729999999999998</v>
      </c>
      <c r="P7">
        <v>0</v>
      </c>
      <c r="Q7">
        <v>0.45679999999999998</v>
      </c>
      <c r="R7" t="s">
        <v>23</v>
      </c>
      <c r="S7" t="s">
        <v>22</v>
      </c>
    </row>
    <row r="8" spans="1:19" x14ac:dyDescent="0.2">
      <c r="A8">
        <v>213</v>
      </c>
      <c r="B8">
        <v>1755</v>
      </c>
      <c r="C8">
        <v>117</v>
      </c>
      <c r="D8">
        <v>2</v>
      </c>
      <c r="E8">
        <v>2087</v>
      </c>
      <c r="F8">
        <v>1394</v>
      </c>
      <c r="G8">
        <v>66.794399999999996</v>
      </c>
      <c r="H8">
        <v>0.99070000000000003</v>
      </c>
      <c r="I8">
        <v>0.9375</v>
      </c>
      <c r="J8">
        <v>0.64549999999999996</v>
      </c>
      <c r="K8">
        <v>0.99890000000000001</v>
      </c>
      <c r="L8">
        <v>0.78169999999999995</v>
      </c>
      <c r="M8">
        <v>0.77329999999999999</v>
      </c>
      <c r="N8">
        <v>0.75060000000000004</v>
      </c>
      <c r="O8">
        <v>0.94299999999999995</v>
      </c>
      <c r="P8">
        <v>9.2999999999999992E-3</v>
      </c>
      <c r="Q8">
        <v>6.25E-2</v>
      </c>
      <c r="R8" t="s">
        <v>24</v>
      </c>
      <c r="S8" t="s">
        <v>20</v>
      </c>
    </row>
    <row r="9" spans="1:19" x14ac:dyDescent="0.2">
      <c r="A9">
        <v>21</v>
      </c>
      <c r="B9">
        <v>65</v>
      </c>
      <c r="C9">
        <v>16</v>
      </c>
      <c r="D9">
        <v>0</v>
      </c>
      <c r="E9">
        <v>102</v>
      </c>
      <c r="F9">
        <v>101</v>
      </c>
      <c r="G9">
        <v>99.019599999999997</v>
      </c>
      <c r="H9">
        <v>1</v>
      </c>
      <c r="I9">
        <v>0.80249999999999999</v>
      </c>
      <c r="J9">
        <v>0.56759999999999999</v>
      </c>
      <c r="K9">
        <v>1</v>
      </c>
      <c r="L9">
        <v>0.72409999999999997</v>
      </c>
      <c r="M9">
        <v>0.67490000000000006</v>
      </c>
      <c r="N9">
        <v>0.62580000000000002</v>
      </c>
      <c r="O9">
        <v>0.84309999999999996</v>
      </c>
      <c r="P9">
        <v>0</v>
      </c>
      <c r="Q9">
        <v>0.19750000000000001</v>
      </c>
      <c r="R9" t="s">
        <v>24</v>
      </c>
      <c r="S9" t="s">
        <v>21</v>
      </c>
    </row>
    <row r="10" spans="1:19" x14ac:dyDescent="0.2">
      <c r="A10">
        <v>21</v>
      </c>
      <c r="B10">
        <v>0</v>
      </c>
      <c r="C10">
        <v>81</v>
      </c>
      <c r="D10">
        <v>0</v>
      </c>
      <c r="E10">
        <v>102</v>
      </c>
      <c r="F10">
        <v>101</v>
      </c>
      <c r="G10">
        <v>99.019599999999997</v>
      </c>
      <c r="H10">
        <v>1</v>
      </c>
      <c r="I10">
        <v>0</v>
      </c>
      <c r="J10">
        <v>0.2059</v>
      </c>
      <c r="K10" t="e">
        <f>#N/A</f>
        <v>#N/A</v>
      </c>
      <c r="L10">
        <v>0.34150000000000003</v>
      </c>
      <c r="M10" t="e">
        <f>#N/A</f>
        <v>#N/A</v>
      </c>
      <c r="N10">
        <v>0</v>
      </c>
      <c r="O10">
        <v>0.2059</v>
      </c>
      <c r="P10">
        <v>0</v>
      </c>
      <c r="Q10">
        <v>1</v>
      </c>
      <c r="R10" t="s">
        <v>24</v>
      </c>
      <c r="S10" t="s">
        <v>22</v>
      </c>
    </row>
    <row r="11" spans="1:19" x14ac:dyDescent="0.2">
      <c r="A11">
        <v>186</v>
      </c>
      <c r="B11">
        <v>1868</v>
      </c>
      <c r="C11">
        <v>4</v>
      </c>
      <c r="D11">
        <v>29</v>
      </c>
      <c r="E11">
        <v>2087</v>
      </c>
      <c r="F11">
        <v>0</v>
      </c>
      <c r="G11">
        <v>0</v>
      </c>
      <c r="H11">
        <v>0.86509999999999998</v>
      </c>
      <c r="I11">
        <v>0.99790000000000001</v>
      </c>
      <c r="J11">
        <v>0.97889999999999999</v>
      </c>
      <c r="K11">
        <v>0.98470000000000002</v>
      </c>
      <c r="L11">
        <v>0.91849999999999998</v>
      </c>
      <c r="M11">
        <v>0.91190000000000004</v>
      </c>
      <c r="N11">
        <v>0.90990000000000004</v>
      </c>
      <c r="O11">
        <v>0.98419999999999996</v>
      </c>
      <c r="P11">
        <v>0.13489999999999999</v>
      </c>
      <c r="Q11">
        <v>2.0999999999999999E-3</v>
      </c>
      <c r="R11" t="s">
        <v>25</v>
      </c>
      <c r="S11" t="s">
        <v>20</v>
      </c>
    </row>
    <row r="12" spans="1:19" x14ac:dyDescent="0.2">
      <c r="A12">
        <v>18</v>
      </c>
      <c r="B12">
        <v>80</v>
      </c>
      <c r="C12">
        <v>1</v>
      </c>
      <c r="D12">
        <v>3</v>
      </c>
      <c r="E12">
        <v>102</v>
      </c>
      <c r="F12">
        <v>0</v>
      </c>
      <c r="G12">
        <v>0</v>
      </c>
      <c r="H12">
        <v>0.85709999999999997</v>
      </c>
      <c r="I12">
        <v>0.98770000000000002</v>
      </c>
      <c r="J12">
        <v>0.94740000000000002</v>
      </c>
      <c r="K12">
        <v>0.96389999999999998</v>
      </c>
      <c r="L12">
        <v>0.9</v>
      </c>
      <c r="M12">
        <v>0.87739999999999996</v>
      </c>
      <c r="N12">
        <v>0.87570000000000003</v>
      </c>
      <c r="O12">
        <v>0.96079999999999999</v>
      </c>
      <c r="P12">
        <v>0.1429</v>
      </c>
      <c r="Q12">
        <v>1.23E-2</v>
      </c>
      <c r="R12" t="s">
        <v>25</v>
      </c>
      <c r="S12" t="s">
        <v>21</v>
      </c>
    </row>
    <row r="13" spans="1:19" x14ac:dyDescent="0.2">
      <c r="A13">
        <v>18</v>
      </c>
      <c r="B13">
        <v>80</v>
      </c>
      <c r="C13">
        <v>1</v>
      </c>
      <c r="D13">
        <v>3</v>
      </c>
      <c r="E13">
        <v>102</v>
      </c>
      <c r="F13">
        <v>0</v>
      </c>
      <c r="G13">
        <v>0</v>
      </c>
      <c r="H13">
        <v>0.85709999999999997</v>
      </c>
      <c r="I13">
        <v>0.98770000000000002</v>
      </c>
      <c r="J13">
        <v>0.94740000000000002</v>
      </c>
      <c r="K13">
        <v>0.96389999999999998</v>
      </c>
      <c r="L13">
        <v>0.9</v>
      </c>
      <c r="M13">
        <v>0.87739999999999996</v>
      </c>
      <c r="N13">
        <v>0.87570000000000003</v>
      </c>
      <c r="O13">
        <v>0.96079999999999999</v>
      </c>
      <c r="P13">
        <v>0.1429</v>
      </c>
      <c r="Q13">
        <v>1.23E-2</v>
      </c>
      <c r="R13" t="s">
        <v>25</v>
      </c>
      <c r="S13" t="s">
        <v>22</v>
      </c>
    </row>
    <row r="14" spans="1:19" x14ac:dyDescent="0.2">
      <c r="A14">
        <v>205</v>
      </c>
      <c r="B14">
        <v>1854</v>
      </c>
      <c r="C14">
        <v>18</v>
      </c>
      <c r="D14">
        <v>10</v>
      </c>
      <c r="E14">
        <v>2087</v>
      </c>
      <c r="F14">
        <v>0</v>
      </c>
      <c r="G14">
        <v>0</v>
      </c>
      <c r="H14">
        <v>0.95350000000000001</v>
      </c>
      <c r="I14">
        <v>0.99039999999999995</v>
      </c>
      <c r="J14">
        <v>0.91930000000000001</v>
      </c>
      <c r="K14">
        <v>0.99460000000000004</v>
      </c>
      <c r="L14">
        <v>0.93610000000000004</v>
      </c>
      <c r="M14">
        <v>0.92879999999999996</v>
      </c>
      <c r="N14">
        <v>0.92869999999999997</v>
      </c>
      <c r="O14">
        <v>0.98660000000000003</v>
      </c>
      <c r="P14">
        <v>4.65E-2</v>
      </c>
      <c r="Q14">
        <v>9.5999999999999992E-3</v>
      </c>
      <c r="R14" t="s">
        <v>26</v>
      </c>
      <c r="S14" t="s">
        <v>20</v>
      </c>
    </row>
    <row r="15" spans="1:19" x14ac:dyDescent="0.2">
      <c r="A15">
        <v>19</v>
      </c>
      <c r="B15">
        <v>77</v>
      </c>
      <c r="C15">
        <v>4</v>
      </c>
      <c r="D15">
        <v>2</v>
      </c>
      <c r="E15">
        <v>102</v>
      </c>
      <c r="F15">
        <v>0</v>
      </c>
      <c r="G15">
        <v>0</v>
      </c>
      <c r="H15">
        <v>0.90480000000000005</v>
      </c>
      <c r="I15">
        <v>0.9506</v>
      </c>
      <c r="J15">
        <v>0.82609999999999995</v>
      </c>
      <c r="K15">
        <v>0.97470000000000001</v>
      </c>
      <c r="L15">
        <v>0.86360000000000003</v>
      </c>
      <c r="M15">
        <v>0.8276</v>
      </c>
      <c r="N15">
        <v>0.82630000000000003</v>
      </c>
      <c r="O15">
        <v>0.94120000000000004</v>
      </c>
      <c r="P15">
        <v>9.5200000000000007E-2</v>
      </c>
      <c r="Q15">
        <v>4.9399999999999999E-2</v>
      </c>
      <c r="R15" t="s">
        <v>26</v>
      </c>
      <c r="S15" t="s">
        <v>21</v>
      </c>
    </row>
    <row r="16" spans="1:19" x14ac:dyDescent="0.2">
      <c r="A16">
        <v>19</v>
      </c>
      <c r="B16">
        <v>77</v>
      </c>
      <c r="C16">
        <v>4</v>
      </c>
      <c r="D16">
        <v>2</v>
      </c>
      <c r="E16">
        <v>102</v>
      </c>
      <c r="F16">
        <v>0</v>
      </c>
      <c r="G16">
        <v>0</v>
      </c>
      <c r="H16">
        <v>0.90480000000000005</v>
      </c>
      <c r="I16">
        <v>0.9506</v>
      </c>
      <c r="J16">
        <v>0.82609999999999995</v>
      </c>
      <c r="K16">
        <v>0.97470000000000001</v>
      </c>
      <c r="L16">
        <v>0.86360000000000003</v>
      </c>
      <c r="M16">
        <v>0.8276</v>
      </c>
      <c r="N16">
        <v>0.82630000000000003</v>
      </c>
      <c r="O16">
        <v>0.94120000000000004</v>
      </c>
      <c r="P16">
        <v>9.5200000000000007E-2</v>
      </c>
      <c r="Q16">
        <v>4.9399999999999999E-2</v>
      </c>
      <c r="R16" t="s">
        <v>26</v>
      </c>
      <c r="S16" t="s">
        <v>2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zoomScaleNormal="100" workbookViewId="0"/>
  </sheetViews>
  <sheetFormatPr defaultColWidth="8.7109375" defaultRowHeight="12.7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>
        <v>7</v>
      </c>
      <c r="B2">
        <v>3827</v>
      </c>
      <c r="C2">
        <v>7</v>
      </c>
      <c r="D2">
        <v>0</v>
      </c>
      <c r="E2">
        <v>3841</v>
      </c>
      <c r="F2">
        <v>202</v>
      </c>
      <c r="G2">
        <v>5.2590000000000003</v>
      </c>
      <c r="H2">
        <v>1</v>
      </c>
      <c r="I2">
        <v>0.99819999999999998</v>
      </c>
      <c r="J2">
        <v>0.5</v>
      </c>
      <c r="K2">
        <v>1</v>
      </c>
      <c r="L2">
        <v>0.66669999999999996</v>
      </c>
      <c r="M2">
        <v>0.70650000000000002</v>
      </c>
      <c r="N2">
        <v>0.67</v>
      </c>
      <c r="O2">
        <v>0.99819999999999998</v>
      </c>
      <c r="P2">
        <v>0</v>
      </c>
      <c r="Q2">
        <v>1.8E-3</v>
      </c>
      <c r="R2" t="s">
        <v>19</v>
      </c>
      <c r="S2" t="s">
        <v>20</v>
      </c>
    </row>
    <row r="3" spans="1:19" x14ac:dyDescent="0.2">
      <c r="A3">
        <v>7</v>
      </c>
      <c r="B3">
        <v>165</v>
      </c>
      <c r="C3">
        <v>3</v>
      </c>
      <c r="D3">
        <v>0</v>
      </c>
      <c r="E3">
        <v>175</v>
      </c>
      <c r="F3">
        <v>134</v>
      </c>
      <c r="G3">
        <v>76.571399999999997</v>
      </c>
      <c r="H3">
        <v>1</v>
      </c>
      <c r="I3">
        <v>0.98209999999999997</v>
      </c>
      <c r="J3">
        <v>0.7</v>
      </c>
      <c r="K3">
        <v>1</v>
      </c>
      <c r="L3">
        <v>0.82350000000000001</v>
      </c>
      <c r="M3">
        <v>0.82920000000000005</v>
      </c>
      <c r="N3">
        <v>0.81530000000000002</v>
      </c>
      <c r="O3">
        <v>0.9829</v>
      </c>
      <c r="P3">
        <v>0</v>
      </c>
      <c r="Q3">
        <v>1.7899999999999999E-2</v>
      </c>
      <c r="R3" t="s">
        <v>19</v>
      </c>
      <c r="S3" t="s">
        <v>21</v>
      </c>
    </row>
    <row r="4" spans="1:19" x14ac:dyDescent="0.2">
      <c r="A4">
        <v>7</v>
      </c>
      <c r="B4">
        <v>157</v>
      </c>
      <c r="C4">
        <v>11</v>
      </c>
      <c r="D4">
        <v>0</v>
      </c>
      <c r="E4">
        <v>175</v>
      </c>
      <c r="F4">
        <v>134</v>
      </c>
      <c r="G4">
        <v>76.571399999999997</v>
      </c>
      <c r="H4">
        <v>1</v>
      </c>
      <c r="I4">
        <v>0.9345</v>
      </c>
      <c r="J4">
        <v>0.38890000000000002</v>
      </c>
      <c r="K4">
        <v>1</v>
      </c>
      <c r="L4">
        <v>0.56000000000000005</v>
      </c>
      <c r="M4">
        <v>0.6028</v>
      </c>
      <c r="N4">
        <v>0.53280000000000005</v>
      </c>
      <c r="O4">
        <v>0.93710000000000004</v>
      </c>
      <c r="P4">
        <v>0</v>
      </c>
      <c r="Q4">
        <v>6.5500000000000003E-2</v>
      </c>
      <c r="R4" t="s">
        <v>19</v>
      </c>
      <c r="S4" t="s">
        <v>22</v>
      </c>
    </row>
    <row r="5" spans="1:19" x14ac:dyDescent="0.2">
      <c r="A5">
        <v>6</v>
      </c>
      <c r="B5">
        <v>3823</v>
      </c>
      <c r="C5">
        <v>11</v>
      </c>
      <c r="D5">
        <v>1</v>
      </c>
      <c r="E5">
        <v>3841</v>
      </c>
      <c r="F5">
        <v>18</v>
      </c>
      <c r="G5">
        <v>0.46860000000000002</v>
      </c>
      <c r="H5">
        <v>0.85709999999999997</v>
      </c>
      <c r="I5">
        <v>0.99709999999999999</v>
      </c>
      <c r="J5">
        <v>0.35289999999999999</v>
      </c>
      <c r="K5">
        <v>0.99970000000000003</v>
      </c>
      <c r="L5">
        <v>0.5</v>
      </c>
      <c r="M5">
        <v>0.54890000000000005</v>
      </c>
      <c r="N5">
        <v>0.50260000000000005</v>
      </c>
      <c r="O5">
        <v>0.99690000000000001</v>
      </c>
      <c r="P5">
        <v>0.1429</v>
      </c>
      <c r="Q5">
        <v>2.8999999999999998E-3</v>
      </c>
      <c r="R5" t="s">
        <v>23</v>
      </c>
      <c r="S5" t="s">
        <v>20</v>
      </c>
    </row>
    <row r="6" spans="1:19" x14ac:dyDescent="0.2">
      <c r="A6">
        <v>6</v>
      </c>
      <c r="B6">
        <v>161</v>
      </c>
      <c r="C6">
        <v>7</v>
      </c>
      <c r="D6">
        <v>1</v>
      </c>
      <c r="E6">
        <v>175</v>
      </c>
      <c r="F6">
        <v>8</v>
      </c>
      <c r="G6">
        <v>4.5713999999999997</v>
      </c>
      <c r="H6">
        <v>0.85709999999999997</v>
      </c>
      <c r="I6">
        <v>0.95830000000000004</v>
      </c>
      <c r="J6">
        <v>0.46150000000000002</v>
      </c>
      <c r="K6">
        <v>0.99380000000000002</v>
      </c>
      <c r="L6">
        <v>0.6</v>
      </c>
      <c r="M6">
        <v>0.60940000000000005</v>
      </c>
      <c r="N6">
        <v>0.57820000000000005</v>
      </c>
      <c r="O6">
        <v>0.95430000000000004</v>
      </c>
      <c r="P6">
        <v>0.1429</v>
      </c>
      <c r="Q6">
        <v>4.1700000000000001E-2</v>
      </c>
      <c r="R6" t="s">
        <v>23</v>
      </c>
      <c r="S6" t="s">
        <v>21</v>
      </c>
    </row>
    <row r="7" spans="1:19" x14ac:dyDescent="0.2">
      <c r="A7">
        <v>6</v>
      </c>
      <c r="B7">
        <v>155</v>
      </c>
      <c r="C7">
        <v>13</v>
      </c>
      <c r="D7">
        <v>1</v>
      </c>
      <c r="E7">
        <v>175</v>
      </c>
      <c r="F7">
        <v>8</v>
      </c>
      <c r="G7">
        <v>4.5713999999999997</v>
      </c>
      <c r="H7">
        <v>0.85709999999999997</v>
      </c>
      <c r="I7">
        <v>0.92259999999999998</v>
      </c>
      <c r="J7">
        <v>0.31580000000000003</v>
      </c>
      <c r="K7">
        <v>0.99360000000000004</v>
      </c>
      <c r="L7">
        <v>0.46150000000000002</v>
      </c>
      <c r="M7">
        <v>0.49120000000000003</v>
      </c>
      <c r="N7">
        <v>0.42809999999999998</v>
      </c>
      <c r="O7">
        <v>0.92</v>
      </c>
      <c r="P7">
        <v>0.1429</v>
      </c>
      <c r="Q7">
        <v>7.7399999999999997E-2</v>
      </c>
      <c r="R7" t="s">
        <v>23</v>
      </c>
      <c r="S7" t="s">
        <v>22</v>
      </c>
    </row>
    <row r="8" spans="1:19" x14ac:dyDescent="0.2">
      <c r="A8">
        <v>4</v>
      </c>
      <c r="B8">
        <v>3797</v>
      </c>
      <c r="C8">
        <v>37</v>
      </c>
      <c r="D8">
        <v>3</v>
      </c>
      <c r="E8">
        <v>3841</v>
      </c>
      <c r="F8">
        <v>583</v>
      </c>
      <c r="G8">
        <v>15.1783</v>
      </c>
      <c r="H8">
        <v>0.57140000000000002</v>
      </c>
      <c r="I8">
        <v>0.99029999999999996</v>
      </c>
      <c r="J8">
        <v>9.7600000000000006E-2</v>
      </c>
      <c r="K8">
        <v>0.99919999999999998</v>
      </c>
      <c r="L8">
        <v>0.16669999999999999</v>
      </c>
      <c r="M8">
        <v>0.23319999999999999</v>
      </c>
      <c r="N8">
        <v>0.16520000000000001</v>
      </c>
      <c r="O8">
        <v>0.98960000000000004</v>
      </c>
      <c r="P8">
        <v>0.42859999999999998</v>
      </c>
      <c r="Q8">
        <v>9.7000000000000003E-3</v>
      </c>
      <c r="R8" t="s">
        <v>24</v>
      </c>
      <c r="S8" t="s">
        <v>20</v>
      </c>
    </row>
    <row r="9" spans="1:19" x14ac:dyDescent="0.2">
      <c r="A9">
        <v>4</v>
      </c>
      <c r="B9">
        <v>161</v>
      </c>
      <c r="C9">
        <v>7</v>
      </c>
      <c r="D9">
        <v>3</v>
      </c>
      <c r="E9">
        <v>175</v>
      </c>
      <c r="F9">
        <v>167</v>
      </c>
      <c r="G9">
        <v>95.428600000000003</v>
      </c>
      <c r="H9">
        <v>0.57140000000000002</v>
      </c>
      <c r="I9">
        <v>0.95830000000000004</v>
      </c>
      <c r="J9">
        <v>0.36359999999999998</v>
      </c>
      <c r="K9">
        <v>0.98170000000000002</v>
      </c>
      <c r="L9">
        <v>0.44440000000000002</v>
      </c>
      <c r="M9">
        <v>0.42770000000000002</v>
      </c>
      <c r="N9">
        <v>0.4163</v>
      </c>
      <c r="O9">
        <v>0.94289999999999996</v>
      </c>
      <c r="P9">
        <v>0.42859999999999998</v>
      </c>
      <c r="Q9">
        <v>4.1700000000000001E-2</v>
      </c>
      <c r="R9" t="s">
        <v>24</v>
      </c>
      <c r="S9" t="s">
        <v>21</v>
      </c>
    </row>
    <row r="10" spans="1:19" x14ac:dyDescent="0.2">
      <c r="A10">
        <v>5</v>
      </c>
      <c r="B10">
        <v>30</v>
      </c>
      <c r="C10">
        <v>138</v>
      </c>
      <c r="D10">
        <v>2</v>
      </c>
      <c r="E10">
        <v>175</v>
      </c>
      <c r="F10">
        <v>167</v>
      </c>
      <c r="G10">
        <v>95.428600000000003</v>
      </c>
      <c r="H10">
        <v>0.71430000000000005</v>
      </c>
      <c r="I10">
        <v>0.17860000000000001</v>
      </c>
      <c r="J10">
        <v>3.5000000000000003E-2</v>
      </c>
      <c r="K10">
        <v>0.9375</v>
      </c>
      <c r="L10">
        <v>6.6699999999999995E-2</v>
      </c>
      <c r="M10">
        <v>-5.4300000000000001E-2</v>
      </c>
      <c r="N10">
        <v>-1.04E-2</v>
      </c>
      <c r="O10">
        <v>0.2</v>
      </c>
      <c r="P10">
        <v>0.28570000000000001</v>
      </c>
      <c r="Q10">
        <v>0.82140000000000002</v>
      </c>
      <c r="R10" t="s">
        <v>24</v>
      </c>
      <c r="S10" t="s">
        <v>22</v>
      </c>
    </row>
    <row r="11" spans="1:19" x14ac:dyDescent="0.2">
      <c r="A11">
        <v>6</v>
      </c>
      <c r="B11">
        <v>3827</v>
      </c>
      <c r="C11">
        <v>7</v>
      </c>
      <c r="D11">
        <v>1</v>
      </c>
      <c r="E11">
        <v>3841</v>
      </c>
      <c r="F11">
        <v>0</v>
      </c>
      <c r="G11">
        <v>0</v>
      </c>
      <c r="H11">
        <v>0.85709999999999997</v>
      </c>
      <c r="I11">
        <v>0.99819999999999998</v>
      </c>
      <c r="J11">
        <v>0.46150000000000002</v>
      </c>
      <c r="K11">
        <v>0.99970000000000003</v>
      </c>
      <c r="L11">
        <v>0.6</v>
      </c>
      <c r="M11">
        <v>0.62809999999999999</v>
      </c>
      <c r="N11">
        <v>0.59570000000000001</v>
      </c>
      <c r="O11">
        <v>0.99790000000000001</v>
      </c>
      <c r="P11">
        <v>0.1429</v>
      </c>
      <c r="Q11">
        <v>1.8E-3</v>
      </c>
      <c r="R11" t="s">
        <v>25</v>
      </c>
      <c r="S11" t="s">
        <v>20</v>
      </c>
    </row>
    <row r="12" spans="1:19" x14ac:dyDescent="0.2">
      <c r="A12">
        <v>6</v>
      </c>
      <c r="B12">
        <v>165</v>
      </c>
      <c r="C12">
        <v>3</v>
      </c>
      <c r="D12">
        <v>1</v>
      </c>
      <c r="E12">
        <v>175</v>
      </c>
      <c r="F12">
        <v>0</v>
      </c>
      <c r="G12">
        <v>0</v>
      </c>
      <c r="H12">
        <v>0.85709999999999997</v>
      </c>
      <c r="I12">
        <v>0.98209999999999997</v>
      </c>
      <c r="J12">
        <v>0.66669999999999996</v>
      </c>
      <c r="K12">
        <v>0.99399999999999999</v>
      </c>
      <c r="L12">
        <v>0.75</v>
      </c>
      <c r="M12">
        <v>0.74460000000000004</v>
      </c>
      <c r="N12">
        <v>0.73770000000000002</v>
      </c>
      <c r="O12">
        <v>0.97709999999999997</v>
      </c>
      <c r="P12">
        <v>0.1429</v>
      </c>
      <c r="Q12">
        <v>1.7899999999999999E-2</v>
      </c>
      <c r="R12" t="s">
        <v>25</v>
      </c>
      <c r="S12" t="s">
        <v>21</v>
      </c>
    </row>
    <row r="13" spans="1:19" x14ac:dyDescent="0.2">
      <c r="A13">
        <v>6</v>
      </c>
      <c r="B13">
        <v>165</v>
      </c>
      <c r="C13">
        <v>3</v>
      </c>
      <c r="D13">
        <v>1</v>
      </c>
      <c r="E13">
        <v>175</v>
      </c>
      <c r="F13">
        <v>0</v>
      </c>
      <c r="G13">
        <v>0</v>
      </c>
      <c r="H13">
        <v>0.85709999999999997</v>
      </c>
      <c r="I13">
        <v>0.98209999999999997</v>
      </c>
      <c r="J13">
        <v>0.66669999999999996</v>
      </c>
      <c r="K13">
        <v>0.99399999999999999</v>
      </c>
      <c r="L13">
        <v>0.75</v>
      </c>
      <c r="M13">
        <v>0.74460000000000004</v>
      </c>
      <c r="N13">
        <v>0.73770000000000002</v>
      </c>
      <c r="O13">
        <v>0.97709999999999997</v>
      </c>
      <c r="P13">
        <v>0.1429</v>
      </c>
      <c r="Q13">
        <v>1.7899999999999999E-2</v>
      </c>
      <c r="R13" t="s">
        <v>25</v>
      </c>
      <c r="S13" t="s">
        <v>22</v>
      </c>
    </row>
    <row r="14" spans="1:19" x14ac:dyDescent="0.2">
      <c r="A14">
        <v>7</v>
      </c>
      <c r="B14">
        <v>3486</v>
      </c>
      <c r="C14">
        <v>348</v>
      </c>
      <c r="D14">
        <v>0</v>
      </c>
      <c r="E14">
        <v>3841</v>
      </c>
      <c r="F14">
        <v>0</v>
      </c>
      <c r="G14">
        <v>0</v>
      </c>
      <c r="H14">
        <v>1</v>
      </c>
      <c r="I14">
        <v>0.90920000000000001</v>
      </c>
      <c r="J14">
        <v>1.9699999999999999E-2</v>
      </c>
      <c r="K14">
        <v>1</v>
      </c>
      <c r="L14">
        <v>3.8699999999999998E-2</v>
      </c>
      <c r="M14">
        <v>0.13389999999999999</v>
      </c>
      <c r="N14">
        <v>3.5200000000000002E-2</v>
      </c>
      <c r="O14">
        <v>0.90939999999999999</v>
      </c>
      <c r="P14">
        <v>0</v>
      </c>
      <c r="Q14">
        <v>9.0800000000000006E-2</v>
      </c>
      <c r="R14" t="s">
        <v>26</v>
      </c>
      <c r="S14" t="s">
        <v>20</v>
      </c>
    </row>
    <row r="15" spans="1:19" x14ac:dyDescent="0.2">
      <c r="A15">
        <v>7</v>
      </c>
      <c r="B15">
        <v>122</v>
      </c>
      <c r="C15">
        <v>46</v>
      </c>
      <c r="D15">
        <v>0</v>
      </c>
      <c r="E15">
        <v>175</v>
      </c>
      <c r="F15">
        <v>0</v>
      </c>
      <c r="G15">
        <v>0</v>
      </c>
      <c r="H15">
        <v>1</v>
      </c>
      <c r="I15">
        <v>0.72619999999999996</v>
      </c>
      <c r="J15">
        <v>0.1321</v>
      </c>
      <c r="K15">
        <v>1</v>
      </c>
      <c r="L15">
        <v>0.23330000000000001</v>
      </c>
      <c r="M15">
        <v>0.30969999999999998</v>
      </c>
      <c r="N15">
        <v>0.1749</v>
      </c>
      <c r="O15">
        <v>0.73709999999999998</v>
      </c>
      <c r="P15">
        <v>0</v>
      </c>
      <c r="Q15">
        <v>0.27379999999999999</v>
      </c>
      <c r="R15" t="s">
        <v>26</v>
      </c>
      <c r="S15" t="s">
        <v>21</v>
      </c>
    </row>
    <row r="16" spans="1:19" x14ac:dyDescent="0.2">
      <c r="A16">
        <v>7</v>
      </c>
      <c r="B16">
        <v>122</v>
      </c>
      <c r="C16">
        <v>46</v>
      </c>
      <c r="D16">
        <v>0</v>
      </c>
      <c r="E16">
        <v>175</v>
      </c>
      <c r="F16">
        <v>0</v>
      </c>
      <c r="G16">
        <v>0</v>
      </c>
      <c r="H16">
        <v>1</v>
      </c>
      <c r="I16">
        <v>0.72619999999999996</v>
      </c>
      <c r="J16">
        <v>0.1321</v>
      </c>
      <c r="K16">
        <v>1</v>
      </c>
      <c r="L16">
        <v>0.23330000000000001</v>
      </c>
      <c r="M16">
        <v>0.30969999999999998</v>
      </c>
      <c r="N16">
        <v>0.1749</v>
      </c>
      <c r="O16">
        <v>0.73709999999999998</v>
      </c>
      <c r="P16">
        <v>0</v>
      </c>
      <c r="Q16">
        <v>0.27379999999999999</v>
      </c>
      <c r="R16" t="s">
        <v>26</v>
      </c>
      <c r="S16" t="s">
        <v>2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tabSelected="1" zoomScaleNormal="100" workbookViewId="0">
      <selection activeCell="H4" sqref="H4"/>
    </sheetView>
  </sheetViews>
  <sheetFormatPr defaultColWidth="8.7109375" defaultRowHeight="12.7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>
        <v>188</v>
      </c>
      <c r="B2">
        <v>4208</v>
      </c>
      <c r="C2">
        <v>16</v>
      </c>
      <c r="D2">
        <v>3</v>
      </c>
      <c r="E2">
        <v>4415</v>
      </c>
      <c r="F2">
        <v>213</v>
      </c>
      <c r="G2">
        <v>4.8244999999999996</v>
      </c>
      <c r="H2">
        <v>0.98429999999999995</v>
      </c>
      <c r="I2">
        <v>0.99619999999999997</v>
      </c>
      <c r="J2">
        <v>0.92159999999999997</v>
      </c>
      <c r="K2">
        <v>0.99929999999999997</v>
      </c>
      <c r="L2">
        <v>0.95189999999999997</v>
      </c>
      <c r="M2">
        <v>0.95020000000000004</v>
      </c>
      <c r="N2">
        <v>0.94969999999999999</v>
      </c>
      <c r="O2">
        <v>0.99570000000000003</v>
      </c>
      <c r="P2">
        <v>1.5699999999999999E-2</v>
      </c>
      <c r="Q2">
        <v>3.8E-3</v>
      </c>
      <c r="R2" t="s">
        <v>19</v>
      </c>
      <c r="S2" t="s">
        <v>20</v>
      </c>
    </row>
    <row r="3" spans="1:19" x14ac:dyDescent="0.2">
      <c r="A3">
        <v>19</v>
      </c>
      <c r="B3">
        <v>183</v>
      </c>
      <c r="C3">
        <v>6</v>
      </c>
      <c r="D3">
        <v>0</v>
      </c>
      <c r="E3">
        <v>208</v>
      </c>
      <c r="F3">
        <v>145</v>
      </c>
      <c r="G3">
        <v>69.711500000000001</v>
      </c>
      <c r="H3">
        <v>1</v>
      </c>
      <c r="I3">
        <v>0.96830000000000005</v>
      </c>
      <c r="J3">
        <v>0.76</v>
      </c>
      <c r="K3">
        <v>1</v>
      </c>
      <c r="L3">
        <v>0.86360000000000003</v>
      </c>
      <c r="M3">
        <v>0.85780000000000001</v>
      </c>
      <c r="N3">
        <v>0.84809999999999997</v>
      </c>
      <c r="O3">
        <v>0.97119999999999995</v>
      </c>
      <c r="P3">
        <v>0</v>
      </c>
      <c r="Q3">
        <v>3.1699999999999999E-2</v>
      </c>
      <c r="R3" t="s">
        <v>19</v>
      </c>
      <c r="S3" t="s">
        <v>21</v>
      </c>
    </row>
    <row r="4" spans="1:19" x14ac:dyDescent="0.2">
      <c r="A4">
        <v>19</v>
      </c>
      <c r="B4">
        <v>175</v>
      </c>
      <c r="C4">
        <v>14</v>
      </c>
      <c r="D4">
        <v>0</v>
      </c>
      <c r="E4">
        <v>208</v>
      </c>
      <c r="F4">
        <v>145</v>
      </c>
      <c r="G4">
        <v>69.711500000000001</v>
      </c>
      <c r="H4">
        <v>1</v>
      </c>
      <c r="I4">
        <v>0.92589999999999995</v>
      </c>
      <c r="J4">
        <v>0.57579999999999998</v>
      </c>
      <c r="K4">
        <v>1</v>
      </c>
      <c r="L4">
        <v>0.73080000000000001</v>
      </c>
      <c r="M4">
        <v>0.73009999999999997</v>
      </c>
      <c r="N4">
        <v>0.69550000000000001</v>
      </c>
      <c r="O4">
        <v>0.93269999999999997</v>
      </c>
      <c r="P4">
        <v>0</v>
      </c>
      <c r="Q4">
        <v>7.4099999999999999E-2</v>
      </c>
      <c r="R4" t="s">
        <v>19</v>
      </c>
      <c r="S4" t="s">
        <v>22</v>
      </c>
    </row>
    <row r="5" spans="1:19" x14ac:dyDescent="0.2">
      <c r="A5">
        <v>167</v>
      </c>
      <c r="B5">
        <v>4210</v>
      </c>
      <c r="C5">
        <v>14</v>
      </c>
      <c r="D5">
        <v>24</v>
      </c>
      <c r="E5">
        <v>4415</v>
      </c>
      <c r="F5">
        <v>41</v>
      </c>
      <c r="G5">
        <v>0.92869999999999997</v>
      </c>
      <c r="H5">
        <v>0.87429999999999997</v>
      </c>
      <c r="I5">
        <v>0.99670000000000003</v>
      </c>
      <c r="J5">
        <v>0.92269999999999996</v>
      </c>
      <c r="K5">
        <v>0.99429999999999996</v>
      </c>
      <c r="L5">
        <v>0.89780000000000004</v>
      </c>
      <c r="M5">
        <v>0.89370000000000005</v>
      </c>
      <c r="N5">
        <v>0.89339999999999997</v>
      </c>
      <c r="O5">
        <v>0.99139999999999995</v>
      </c>
      <c r="P5">
        <v>0.12570000000000001</v>
      </c>
      <c r="Q5">
        <v>3.3E-3</v>
      </c>
      <c r="R5" t="s">
        <v>23</v>
      </c>
      <c r="S5" t="s">
        <v>20</v>
      </c>
    </row>
    <row r="6" spans="1:19" x14ac:dyDescent="0.2">
      <c r="A6">
        <v>18</v>
      </c>
      <c r="B6">
        <v>181</v>
      </c>
      <c r="C6">
        <v>8</v>
      </c>
      <c r="D6">
        <v>1</v>
      </c>
      <c r="E6">
        <v>208</v>
      </c>
      <c r="F6">
        <v>14</v>
      </c>
      <c r="G6">
        <v>6.7308000000000003</v>
      </c>
      <c r="H6">
        <v>0.94740000000000002</v>
      </c>
      <c r="I6">
        <v>0.9577</v>
      </c>
      <c r="J6">
        <v>0.69230000000000003</v>
      </c>
      <c r="K6">
        <v>0.99450000000000005</v>
      </c>
      <c r="L6">
        <v>0.8</v>
      </c>
      <c r="M6">
        <v>0.78839999999999999</v>
      </c>
      <c r="N6">
        <v>0.7762</v>
      </c>
      <c r="O6">
        <v>0.95669999999999999</v>
      </c>
      <c r="P6">
        <v>5.2600000000000001E-2</v>
      </c>
      <c r="Q6">
        <v>4.2299999999999997E-2</v>
      </c>
      <c r="R6" t="s">
        <v>23</v>
      </c>
      <c r="S6" t="s">
        <v>21</v>
      </c>
    </row>
    <row r="7" spans="1:19" x14ac:dyDescent="0.2">
      <c r="A7">
        <v>18</v>
      </c>
      <c r="B7">
        <v>172</v>
      </c>
      <c r="C7">
        <v>17</v>
      </c>
      <c r="D7">
        <v>1</v>
      </c>
      <c r="E7">
        <v>208</v>
      </c>
      <c r="F7">
        <v>14</v>
      </c>
      <c r="G7">
        <v>6.7308000000000003</v>
      </c>
      <c r="H7">
        <v>0.94740000000000002</v>
      </c>
      <c r="I7">
        <v>0.91010000000000002</v>
      </c>
      <c r="J7">
        <v>0.51429999999999998</v>
      </c>
      <c r="K7">
        <v>0.99419999999999997</v>
      </c>
      <c r="L7">
        <v>0.66669999999999996</v>
      </c>
      <c r="M7">
        <v>0.6603</v>
      </c>
      <c r="N7">
        <v>0.62209999999999999</v>
      </c>
      <c r="O7">
        <v>0.91349999999999998</v>
      </c>
      <c r="P7">
        <v>5.2600000000000001E-2</v>
      </c>
      <c r="Q7">
        <v>8.9899999999999994E-2</v>
      </c>
      <c r="R7" t="s">
        <v>23</v>
      </c>
      <c r="S7" t="s">
        <v>22</v>
      </c>
    </row>
    <row r="8" spans="1:19" x14ac:dyDescent="0.2">
      <c r="A8">
        <v>182</v>
      </c>
      <c r="B8">
        <v>4155</v>
      </c>
      <c r="C8">
        <v>69</v>
      </c>
      <c r="D8">
        <v>9</v>
      </c>
      <c r="E8">
        <v>4415</v>
      </c>
      <c r="F8">
        <v>806</v>
      </c>
      <c r="G8">
        <v>18.2559</v>
      </c>
      <c r="H8">
        <v>0.95289999999999997</v>
      </c>
      <c r="I8">
        <v>0.98370000000000002</v>
      </c>
      <c r="J8">
        <v>0.72509999999999997</v>
      </c>
      <c r="K8">
        <v>0.99780000000000002</v>
      </c>
      <c r="L8">
        <v>0.82350000000000001</v>
      </c>
      <c r="M8">
        <v>0.82279999999999998</v>
      </c>
      <c r="N8">
        <v>0.81410000000000005</v>
      </c>
      <c r="O8">
        <v>0.98229999999999995</v>
      </c>
      <c r="P8">
        <v>4.7100000000000003E-2</v>
      </c>
      <c r="Q8">
        <v>1.6299999999999999E-2</v>
      </c>
      <c r="R8" t="s">
        <v>24</v>
      </c>
      <c r="S8" t="s">
        <v>20</v>
      </c>
    </row>
    <row r="9" spans="1:19" x14ac:dyDescent="0.2">
      <c r="A9">
        <v>19</v>
      </c>
      <c r="B9">
        <v>181</v>
      </c>
      <c r="C9">
        <v>8</v>
      </c>
      <c r="D9">
        <v>0</v>
      </c>
      <c r="E9">
        <v>208</v>
      </c>
      <c r="F9">
        <v>195</v>
      </c>
      <c r="G9">
        <v>93.75</v>
      </c>
      <c r="H9">
        <v>1</v>
      </c>
      <c r="I9">
        <v>0.9577</v>
      </c>
      <c r="J9">
        <v>0.70369999999999999</v>
      </c>
      <c r="K9">
        <v>1</v>
      </c>
      <c r="L9">
        <v>0.82609999999999995</v>
      </c>
      <c r="M9">
        <v>0.82089999999999996</v>
      </c>
      <c r="N9">
        <v>0.80500000000000005</v>
      </c>
      <c r="O9">
        <v>0.96150000000000002</v>
      </c>
      <c r="P9">
        <v>0</v>
      </c>
      <c r="Q9">
        <v>4.2299999999999997E-2</v>
      </c>
      <c r="R9" t="s">
        <v>24</v>
      </c>
      <c r="S9" t="s">
        <v>21</v>
      </c>
    </row>
    <row r="10" spans="1:19" x14ac:dyDescent="0.2">
      <c r="A10">
        <v>19</v>
      </c>
      <c r="B10">
        <v>36</v>
      </c>
      <c r="C10">
        <v>153</v>
      </c>
      <c r="D10">
        <v>0</v>
      </c>
      <c r="E10">
        <v>208</v>
      </c>
      <c r="F10">
        <v>195</v>
      </c>
      <c r="G10">
        <v>93.75</v>
      </c>
      <c r="H10">
        <v>1</v>
      </c>
      <c r="I10">
        <v>0.1905</v>
      </c>
      <c r="J10">
        <v>0.1105</v>
      </c>
      <c r="K10">
        <v>1</v>
      </c>
      <c r="L10">
        <v>0.19900000000000001</v>
      </c>
      <c r="M10">
        <v>0.14510000000000001</v>
      </c>
      <c r="N10">
        <v>4.1200000000000001E-2</v>
      </c>
      <c r="O10">
        <v>0.26440000000000002</v>
      </c>
      <c r="P10">
        <v>0</v>
      </c>
      <c r="Q10">
        <v>0.8095</v>
      </c>
      <c r="R10" t="s">
        <v>24</v>
      </c>
      <c r="S10" t="s">
        <v>22</v>
      </c>
    </row>
    <row r="11" spans="1:19" x14ac:dyDescent="0.2">
      <c r="A11">
        <v>188</v>
      </c>
      <c r="B11">
        <v>4209</v>
      </c>
      <c r="C11">
        <v>15</v>
      </c>
      <c r="D11">
        <v>3</v>
      </c>
      <c r="E11">
        <v>4415</v>
      </c>
      <c r="F11">
        <v>0</v>
      </c>
      <c r="G11">
        <v>0</v>
      </c>
      <c r="H11">
        <v>0.98429999999999995</v>
      </c>
      <c r="I11">
        <v>0.99639999999999995</v>
      </c>
      <c r="J11">
        <v>0.92610000000000003</v>
      </c>
      <c r="K11">
        <v>0.99929999999999997</v>
      </c>
      <c r="L11">
        <v>0.95430000000000004</v>
      </c>
      <c r="M11">
        <v>0.95269999999999999</v>
      </c>
      <c r="N11">
        <v>0.95189999999999997</v>
      </c>
      <c r="O11">
        <v>0.99590000000000001</v>
      </c>
      <c r="P11">
        <v>1.5699999999999999E-2</v>
      </c>
      <c r="Q11">
        <v>3.5999999999999999E-3</v>
      </c>
      <c r="R11" t="s">
        <v>25</v>
      </c>
      <c r="S11" t="s">
        <v>20</v>
      </c>
    </row>
    <row r="12" spans="1:19" x14ac:dyDescent="0.2">
      <c r="A12">
        <v>19</v>
      </c>
      <c r="B12">
        <v>184</v>
      </c>
      <c r="C12">
        <v>5</v>
      </c>
      <c r="D12">
        <v>0</v>
      </c>
      <c r="E12">
        <v>208</v>
      </c>
      <c r="F12">
        <v>0</v>
      </c>
      <c r="G12">
        <v>0</v>
      </c>
      <c r="H12">
        <v>1</v>
      </c>
      <c r="I12">
        <v>0.97350000000000003</v>
      </c>
      <c r="J12">
        <v>0.79169999999999996</v>
      </c>
      <c r="K12">
        <v>1</v>
      </c>
      <c r="L12">
        <v>0.88370000000000004</v>
      </c>
      <c r="M12">
        <v>0.87790000000000001</v>
      </c>
      <c r="N12">
        <v>0.87070000000000003</v>
      </c>
      <c r="O12">
        <v>0.97599999999999998</v>
      </c>
      <c r="P12">
        <v>0</v>
      </c>
      <c r="Q12">
        <v>2.6499999999999999E-2</v>
      </c>
      <c r="R12" t="s">
        <v>25</v>
      </c>
      <c r="S12" t="s">
        <v>21</v>
      </c>
    </row>
    <row r="13" spans="1:19" x14ac:dyDescent="0.2">
      <c r="A13">
        <v>19</v>
      </c>
      <c r="B13">
        <v>184</v>
      </c>
      <c r="C13">
        <v>5</v>
      </c>
      <c r="D13">
        <v>0</v>
      </c>
      <c r="E13">
        <v>208</v>
      </c>
      <c r="F13">
        <v>0</v>
      </c>
      <c r="G13">
        <v>0</v>
      </c>
      <c r="H13">
        <v>1</v>
      </c>
      <c r="I13">
        <v>0.97350000000000003</v>
      </c>
      <c r="J13">
        <v>0.79169999999999996</v>
      </c>
      <c r="K13">
        <v>1</v>
      </c>
      <c r="L13">
        <v>0.88370000000000004</v>
      </c>
      <c r="M13">
        <v>0.87790000000000001</v>
      </c>
      <c r="N13">
        <v>0.87070000000000003</v>
      </c>
      <c r="O13">
        <v>0.97599999999999998</v>
      </c>
      <c r="P13">
        <v>0</v>
      </c>
      <c r="Q13">
        <v>2.6499999999999999E-2</v>
      </c>
      <c r="R13" t="s">
        <v>25</v>
      </c>
      <c r="S13" t="s">
        <v>22</v>
      </c>
    </row>
    <row r="14" spans="1:19" x14ac:dyDescent="0.2">
      <c r="A14">
        <v>185</v>
      </c>
      <c r="B14">
        <v>3734</v>
      </c>
      <c r="C14">
        <v>490</v>
      </c>
      <c r="D14">
        <v>6</v>
      </c>
      <c r="E14">
        <v>4415</v>
      </c>
      <c r="F14">
        <v>0</v>
      </c>
      <c r="G14">
        <v>0</v>
      </c>
      <c r="H14">
        <v>0.96860000000000002</v>
      </c>
      <c r="I14">
        <v>0.88400000000000001</v>
      </c>
      <c r="J14">
        <v>0.27410000000000001</v>
      </c>
      <c r="K14">
        <v>0.99839999999999995</v>
      </c>
      <c r="L14">
        <v>0.42730000000000001</v>
      </c>
      <c r="M14">
        <v>0.48199999999999998</v>
      </c>
      <c r="N14">
        <v>0.3861</v>
      </c>
      <c r="O14">
        <v>0.88770000000000004</v>
      </c>
      <c r="P14">
        <v>3.1399999999999997E-2</v>
      </c>
      <c r="Q14">
        <v>0.11600000000000001</v>
      </c>
      <c r="R14" t="s">
        <v>26</v>
      </c>
      <c r="S14" t="s">
        <v>20</v>
      </c>
    </row>
    <row r="15" spans="1:19" x14ac:dyDescent="0.2">
      <c r="A15">
        <v>19</v>
      </c>
      <c r="B15">
        <v>135</v>
      </c>
      <c r="C15">
        <v>54</v>
      </c>
      <c r="D15">
        <v>0</v>
      </c>
      <c r="E15">
        <v>208</v>
      </c>
      <c r="F15">
        <v>0</v>
      </c>
      <c r="G15">
        <v>0</v>
      </c>
      <c r="H15">
        <v>1</v>
      </c>
      <c r="I15">
        <v>0.71430000000000005</v>
      </c>
      <c r="J15">
        <v>0.26029999999999998</v>
      </c>
      <c r="K15">
        <v>1</v>
      </c>
      <c r="L15">
        <v>0.41299999999999998</v>
      </c>
      <c r="M15">
        <v>0.43120000000000003</v>
      </c>
      <c r="N15">
        <v>0.31359999999999999</v>
      </c>
      <c r="O15">
        <v>0.74039999999999995</v>
      </c>
      <c r="P15">
        <v>0</v>
      </c>
      <c r="Q15">
        <v>0.28570000000000001</v>
      </c>
      <c r="R15" t="s">
        <v>26</v>
      </c>
      <c r="S15" t="s">
        <v>21</v>
      </c>
    </row>
    <row r="16" spans="1:19" x14ac:dyDescent="0.2">
      <c r="A16">
        <v>19</v>
      </c>
      <c r="B16">
        <v>135</v>
      </c>
      <c r="C16">
        <v>54</v>
      </c>
      <c r="D16">
        <v>0</v>
      </c>
      <c r="E16">
        <v>208</v>
      </c>
      <c r="F16">
        <v>0</v>
      </c>
      <c r="G16">
        <v>0</v>
      </c>
      <c r="H16">
        <v>1</v>
      </c>
      <c r="I16">
        <v>0.71430000000000005</v>
      </c>
      <c r="J16">
        <v>0.26029999999999998</v>
      </c>
      <c r="K16">
        <v>1</v>
      </c>
      <c r="L16">
        <v>0.41299999999999998</v>
      </c>
      <c r="M16">
        <v>0.43120000000000003</v>
      </c>
      <c r="N16">
        <v>0.31359999999999999</v>
      </c>
      <c r="O16">
        <v>0.74039999999999995</v>
      </c>
      <c r="P16">
        <v>0</v>
      </c>
      <c r="Q16">
        <v>0.28570000000000001</v>
      </c>
      <c r="R16" t="s">
        <v>26</v>
      </c>
      <c r="S16" t="s">
        <v>2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zoomScaleNormal="100" workbookViewId="0"/>
  </sheetViews>
  <sheetFormatPr defaultColWidth="8.7109375" defaultRowHeight="12.7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>
        <v>113</v>
      </c>
      <c r="B2">
        <v>11836</v>
      </c>
      <c r="C2">
        <v>41</v>
      </c>
      <c r="D2">
        <v>3</v>
      </c>
      <c r="E2">
        <v>11993</v>
      </c>
      <c r="F2">
        <v>1266</v>
      </c>
      <c r="G2">
        <v>10.5562</v>
      </c>
      <c r="H2">
        <v>0.97409999999999997</v>
      </c>
      <c r="I2">
        <v>0.99650000000000005</v>
      </c>
      <c r="J2">
        <v>0.73380000000000001</v>
      </c>
      <c r="K2">
        <v>0.99970000000000003</v>
      </c>
      <c r="L2">
        <v>0.83699999999999997</v>
      </c>
      <c r="M2">
        <v>0.84379999999999999</v>
      </c>
      <c r="N2">
        <v>0.83379999999999999</v>
      </c>
      <c r="O2">
        <v>0.99629999999999996</v>
      </c>
      <c r="P2">
        <v>2.5899999999999999E-2</v>
      </c>
      <c r="Q2">
        <v>3.5000000000000001E-3</v>
      </c>
      <c r="R2" t="s">
        <v>19</v>
      </c>
      <c r="S2" t="s">
        <v>20</v>
      </c>
    </row>
    <row r="3" spans="1:19" x14ac:dyDescent="0.2">
      <c r="A3">
        <v>18</v>
      </c>
      <c r="B3">
        <v>723</v>
      </c>
      <c r="C3">
        <v>17</v>
      </c>
      <c r="D3">
        <v>1</v>
      </c>
      <c r="E3">
        <v>759</v>
      </c>
      <c r="F3">
        <v>80</v>
      </c>
      <c r="G3">
        <v>10.5402</v>
      </c>
      <c r="H3">
        <v>0.94740000000000002</v>
      </c>
      <c r="I3">
        <v>0.97699999999999998</v>
      </c>
      <c r="J3">
        <v>0.51429999999999998</v>
      </c>
      <c r="K3">
        <v>0.99860000000000004</v>
      </c>
      <c r="L3">
        <v>0.66669999999999996</v>
      </c>
      <c r="M3">
        <v>0.68859999999999999</v>
      </c>
      <c r="N3">
        <v>0.65569999999999995</v>
      </c>
      <c r="O3">
        <v>0.97629999999999995</v>
      </c>
      <c r="P3">
        <v>5.2600000000000001E-2</v>
      </c>
      <c r="Q3">
        <v>2.3E-2</v>
      </c>
      <c r="R3" t="s">
        <v>19</v>
      </c>
      <c r="S3" t="s">
        <v>21</v>
      </c>
    </row>
    <row r="4" spans="1:19" x14ac:dyDescent="0.2">
      <c r="A4">
        <v>19</v>
      </c>
      <c r="B4">
        <v>651</v>
      </c>
      <c r="C4">
        <v>89</v>
      </c>
      <c r="D4">
        <v>0</v>
      </c>
      <c r="E4">
        <v>759</v>
      </c>
      <c r="F4">
        <v>80</v>
      </c>
      <c r="G4">
        <v>10.5402</v>
      </c>
      <c r="H4">
        <v>1</v>
      </c>
      <c r="I4">
        <v>0.87970000000000004</v>
      </c>
      <c r="J4">
        <v>0.1759</v>
      </c>
      <c r="K4">
        <v>1</v>
      </c>
      <c r="L4">
        <v>0.29920000000000002</v>
      </c>
      <c r="M4">
        <v>0.39340000000000003</v>
      </c>
      <c r="N4">
        <v>0.26779999999999998</v>
      </c>
      <c r="O4">
        <v>0.88270000000000004</v>
      </c>
      <c r="P4">
        <v>0</v>
      </c>
      <c r="Q4">
        <v>0.1203</v>
      </c>
      <c r="R4" t="s">
        <v>19</v>
      </c>
      <c r="S4" t="s">
        <v>22</v>
      </c>
    </row>
    <row r="5" spans="1:19" x14ac:dyDescent="0.2">
      <c r="A5">
        <v>112</v>
      </c>
      <c r="B5">
        <v>11443</v>
      </c>
      <c r="C5">
        <v>434</v>
      </c>
      <c r="D5">
        <v>4</v>
      </c>
      <c r="E5">
        <v>11993</v>
      </c>
      <c r="F5">
        <v>136</v>
      </c>
      <c r="G5">
        <v>1.1339999999999999</v>
      </c>
      <c r="H5">
        <v>0.96550000000000002</v>
      </c>
      <c r="I5">
        <v>0.96350000000000002</v>
      </c>
      <c r="J5">
        <v>0.2051</v>
      </c>
      <c r="K5">
        <v>0.99970000000000003</v>
      </c>
      <c r="L5">
        <v>0.33839999999999998</v>
      </c>
      <c r="M5">
        <v>0.43619999999999998</v>
      </c>
      <c r="N5">
        <v>0.32800000000000001</v>
      </c>
      <c r="O5">
        <v>0.96350000000000002</v>
      </c>
      <c r="P5">
        <v>3.4500000000000003E-2</v>
      </c>
      <c r="Q5">
        <v>3.6499999999999998E-2</v>
      </c>
      <c r="R5" t="s">
        <v>23</v>
      </c>
      <c r="S5" t="s">
        <v>20</v>
      </c>
    </row>
    <row r="6" spans="1:19" x14ac:dyDescent="0.2">
      <c r="A6">
        <v>19</v>
      </c>
      <c r="B6">
        <v>643</v>
      </c>
      <c r="C6">
        <v>97</v>
      </c>
      <c r="D6">
        <v>0</v>
      </c>
      <c r="E6">
        <v>759</v>
      </c>
      <c r="F6">
        <v>89</v>
      </c>
      <c r="G6">
        <v>11.726000000000001</v>
      </c>
      <c r="H6">
        <v>1</v>
      </c>
      <c r="I6">
        <v>0.86890000000000001</v>
      </c>
      <c r="J6">
        <v>0.1638</v>
      </c>
      <c r="K6">
        <v>1</v>
      </c>
      <c r="L6">
        <v>0.28149999999999997</v>
      </c>
      <c r="M6">
        <v>0.37730000000000002</v>
      </c>
      <c r="N6">
        <v>0.2492</v>
      </c>
      <c r="O6">
        <v>0.87219999999999998</v>
      </c>
      <c r="P6">
        <v>0</v>
      </c>
      <c r="Q6">
        <v>0.13109999999999999</v>
      </c>
      <c r="R6" t="s">
        <v>23</v>
      </c>
      <c r="S6" t="s">
        <v>21</v>
      </c>
    </row>
    <row r="7" spans="1:19" x14ac:dyDescent="0.2">
      <c r="A7">
        <v>19</v>
      </c>
      <c r="B7">
        <v>598</v>
      </c>
      <c r="C7">
        <v>142</v>
      </c>
      <c r="D7">
        <v>0</v>
      </c>
      <c r="E7">
        <v>759</v>
      </c>
      <c r="F7">
        <v>89</v>
      </c>
      <c r="G7">
        <v>11.726000000000001</v>
      </c>
      <c r="H7">
        <v>1</v>
      </c>
      <c r="I7">
        <v>0.80810000000000004</v>
      </c>
      <c r="J7">
        <v>0.11799999999999999</v>
      </c>
      <c r="K7">
        <v>1</v>
      </c>
      <c r="L7">
        <v>0.21110000000000001</v>
      </c>
      <c r="M7">
        <v>0.30880000000000002</v>
      </c>
      <c r="N7">
        <v>0.1741</v>
      </c>
      <c r="O7">
        <v>0.81289999999999996</v>
      </c>
      <c r="P7">
        <v>0</v>
      </c>
      <c r="Q7">
        <v>0.19189999999999999</v>
      </c>
      <c r="R7" t="s">
        <v>23</v>
      </c>
      <c r="S7" t="s">
        <v>22</v>
      </c>
    </row>
    <row r="8" spans="1:19" x14ac:dyDescent="0.2">
      <c r="A8">
        <v>114</v>
      </c>
      <c r="B8">
        <v>11470</v>
      </c>
      <c r="C8">
        <v>407</v>
      </c>
      <c r="D8">
        <v>2</v>
      </c>
      <c r="E8">
        <v>11993</v>
      </c>
      <c r="F8">
        <v>2784</v>
      </c>
      <c r="G8">
        <v>23.2135</v>
      </c>
      <c r="H8">
        <v>0.98280000000000001</v>
      </c>
      <c r="I8">
        <v>0.9657</v>
      </c>
      <c r="J8">
        <v>0.21879999999999999</v>
      </c>
      <c r="K8">
        <v>0.99980000000000002</v>
      </c>
      <c r="L8">
        <v>0.3579</v>
      </c>
      <c r="M8">
        <v>0.45540000000000003</v>
      </c>
      <c r="N8">
        <v>0.34770000000000001</v>
      </c>
      <c r="O8">
        <v>0.96589999999999998</v>
      </c>
      <c r="P8">
        <v>1.72E-2</v>
      </c>
      <c r="Q8">
        <v>3.4299999999999997E-2</v>
      </c>
      <c r="R8" t="s">
        <v>24</v>
      </c>
      <c r="S8" t="s">
        <v>20</v>
      </c>
    </row>
    <row r="9" spans="1:19" x14ac:dyDescent="0.2">
      <c r="A9">
        <v>19</v>
      </c>
      <c r="B9">
        <v>669</v>
      </c>
      <c r="C9">
        <v>71</v>
      </c>
      <c r="D9">
        <v>0</v>
      </c>
      <c r="E9">
        <v>759</v>
      </c>
      <c r="F9">
        <v>673</v>
      </c>
      <c r="G9">
        <v>88.669300000000007</v>
      </c>
      <c r="H9">
        <v>1</v>
      </c>
      <c r="I9">
        <v>0.90410000000000001</v>
      </c>
      <c r="J9">
        <v>0.21110000000000001</v>
      </c>
      <c r="K9">
        <v>1</v>
      </c>
      <c r="L9">
        <v>0.34860000000000002</v>
      </c>
      <c r="M9">
        <v>0.43690000000000001</v>
      </c>
      <c r="N9">
        <v>0.32090000000000002</v>
      </c>
      <c r="O9">
        <v>0.90649999999999997</v>
      </c>
      <c r="P9">
        <v>0</v>
      </c>
      <c r="Q9">
        <v>9.5899999999999999E-2</v>
      </c>
      <c r="R9" t="s">
        <v>24</v>
      </c>
      <c r="S9" t="s">
        <v>21</v>
      </c>
    </row>
    <row r="10" spans="1:19" x14ac:dyDescent="0.2">
      <c r="A10">
        <v>19</v>
      </c>
      <c r="B10">
        <v>85</v>
      </c>
      <c r="C10">
        <v>655</v>
      </c>
      <c r="D10">
        <v>0</v>
      </c>
      <c r="E10">
        <v>759</v>
      </c>
      <c r="F10">
        <v>673</v>
      </c>
      <c r="G10">
        <v>88.669300000000007</v>
      </c>
      <c r="H10">
        <v>1</v>
      </c>
      <c r="I10">
        <v>0.1149</v>
      </c>
      <c r="J10">
        <v>2.8199999999999999E-2</v>
      </c>
      <c r="K10">
        <v>1</v>
      </c>
      <c r="L10">
        <v>5.4800000000000001E-2</v>
      </c>
      <c r="M10">
        <v>5.6899999999999999E-2</v>
      </c>
      <c r="N10">
        <v>6.4000000000000003E-3</v>
      </c>
      <c r="O10">
        <v>0.13700000000000001</v>
      </c>
      <c r="P10">
        <v>0</v>
      </c>
      <c r="Q10">
        <v>0.8851</v>
      </c>
      <c r="R10" t="s">
        <v>24</v>
      </c>
      <c r="S10" t="s">
        <v>22</v>
      </c>
    </row>
    <row r="11" spans="1:19" x14ac:dyDescent="0.2">
      <c r="A11">
        <v>113</v>
      </c>
      <c r="B11">
        <v>11849</v>
      </c>
      <c r="C11">
        <v>28</v>
      </c>
      <c r="D11">
        <v>3</v>
      </c>
      <c r="E11">
        <v>11993</v>
      </c>
      <c r="F11">
        <v>0</v>
      </c>
      <c r="G11">
        <v>0</v>
      </c>
      <c r="H11">
        <v>0.97409999999999997</v>
      </c>
      <c r="I11">
        <v>0.99760000000000004</v>
      </c>
      <c r="J11">
        <v>0.8014</v>
      </c>
      <c r="K11">
        <v>0.99970000000000003</v>
      </c>
      <c r="L11">
        <v>0.87939999999999996</v>
      </c>
      <c r="M11">
        <v>0.88239999999999996</v>
      </c>
      <c r="N11">
        <v>0.87739999999999996</v>
      </c>
      <c r="O11">
        <v>0.99739999999999995</v>
      </c>
      <c r="P11">
        <v>2.5899999999999999E-2</v>
      </c>
      <c r="Q11">
        <v>2.3999999999999998E-3</v>
      </c>
      <c r="R11" t="s">
        <v>25</v>
      </c>
      <c r="S11" t="s">
        <v>20</v>
      </c>
    </row>
    <row r="12" spans="1:19" x14ac:dyDescent="0.2">
      <c r="A12">
        <v>18</v>
      </c>
      <c r="B12">
        <v>731</v>
      </c>
      <c r="C12">
        <v>9</v>
      </c>
      <c r="D12">
        <v>1</v>
      </c>
      <c r="E12">
        <v>759</v>
      </c>
      <c r="F12">
        <v>0</v>
      </c>
      <c r="G12">
        <v>0</v>
      </c>
      <c r="H12">
        <v>0.94740000000000002</v>
      </c>
      <c r="I12">
        <v>0.98780000000000001</v>
      </c>
      <c r="J12">
        <v>0.66669999999999996</v>
      </c>
      <c r="K12">
        <v>0.99860000000000004</v>
      </c>
      <c r="L12">
        <v>0.78259999999999996</v>
      </c>
      <c r="M12">
        <v>0.78879999999999995</v>
      </c>
      <c r="N12">
        <v>0.77559999999999996</v>
      </c>
      <c r="O12">
        <v>0.98680000000000001</v>
      </c>
      <c r="P12">
        <v>5.2600000000000001E-2</v>
      </c>
      <c r="Q12">
        <v>1.2200000000000001E-2</v>
      </c>
      <c r="R12" t="s">
        <v>25</v>
      </c>
      <c r="S12" t="s">
        <v>21</v>
      </c>
    </row>
    <row r="13" spans="1:19" x14ac:dyDescent="0.2">
      <c r="A13">
        <v>18</v>
      </c>
      <c r="B13">
        <v>731</v>
      </c>
      <c r="C13">
        <v>9</v>
      </c>
      <c r="D13">
        <v>1</v>
      </c>
      <c r="E13">
        <v>759</v>
      </c>
      <c r="F13">
        <v>0</v>
      </c>
      <c r="G13">
        <v>0</v>
      </c>
      <c r="H13">
        <v>0.94740000000000002</v>
      </c>
      <c r="I13">
        <v>0.98780000000000001</v>
      </c>
      <c r="J13">
        <v>0.66669999999999996</v>
      </c>
      <c r="K13">
        <v>0.99860000000000004</v>
      </c>
      <c r="L13">
        <v>0.78259999999999996</v>
      </c>
      <c r="M13">
        <v>0.78879999999999995</v>
      </c>
      <c r="N13">
        <v>0.77559999999999996</v>
      </c>
      <c r="O13">
        <v>0.98680000000000001</v>
      </c>
      <c r="P13">
        <v>5.2600000000000001E-2</v>
      </c>
      <c r="Q13">
        <v>1.2200000000000001E-2</v>
      </c>
      <c r="R13" t="s">
        <v>25</v>
      </c>
      <c r="S13" t="s">
        <v>22</v>
      </c>
    </row>
    <row r="14" spans="1:19" x14ac:dyDescent="0.2">
      <c r="A14">
        <v>109</v>
      </c>
      <c r="B14">
        <v>11839</v>
      </c>
      <c r="C14">
        <v>38</v>
      </c>
      <c r="D14">
        <v>7</v>
      </c>
      <c r="E14">
        <v>11993</v>
      </c>
      <c r="F14">
        <v>0</v>
      </c>
      <c r="G14">
        <v>0</v>
      </c>
      <c r="H14">
        <v>0.93969999999999998</v>
      </c>
      <c r="I14">
        <v>0.99680000000000002</v>
      </c>
      <c r="J14">
        <v>0.74150000000000005</v>
      </c>
      <c r="K14">
        <v>0.99939999999999996</v>
      </c>
      <c r="L14">
        <v>0.82889999999999997</v>
      </c>
      <c r="M14">
        <v>0.83299999999999996</v>
      </c>
      <c r="N14">
        <v>0.82479999999999998</v>
      </c>
      <c r="O14">
        <v>0.99619999999999997</v>
      </c>
      <c r="P14">
        <v>6.0299999999999999E-2</v>
      </c>
      <c r="Q14">
        <v>3.2000000000000002E-3</v>
      </c>
      <c r="R14" t="s">
        <v>26</v>
      </c>
      <c r="S14" t="s">
        <v>20</v>
      </c>
    </row>
    <row r="15" spans="1:19" x14ac:dyDescent="0.2">
      <c r="A15">
        <v>18</v>
      </c>
      <c r="B15">
        <v>729</v>
      </c>
      <c r="C15">
        <v>11</v>
      </c>
      <c r="D15">
        <v>1</v>
      </c>
      <c r="E15">
        <v>759</v>
      </c>
      <c r="F15">
        <v>0</v>
      </c>
      <c r="G15">
        <v>0</v>
      </c>
      <c r="H15">
        <v>0.94740000000000002</v>
      </c>
      <c r="I15">
        <v>0.98509999999999998</v>
      </c>
      <c r="J15">
        <v>0.62070000000000003</v>
      </c>
      <c r="K15">
        <v>0.99860000000000004</v>
      </c>
      <c r="L15">
        <v>0.75</v>
      </c>
      <c r="M15">
        <v>0.75990000000000002</v>
      </c>
      <c r="N15">
        <v>0.74239999999999995</v>
      </c>
      <c r="O15">
        <v>0.98419999999999996</v>
      </c>
      <c r="P15">
        <v>5.2600000000000001E-2</v>
      </c>
      <c r="Q15">
        <v>1.49E-2</v>
      </c>
      <c r="R15" t="s">
        <v>26</v>
      </c>
      <c r="S15" t="s">
        <v>21</v>
      </c>
    </row>
    <row r="16" spans="1:19" x14ac:dyDescent="0.2">
      <c r="A16">
        <v>18</v>
      </c>
      <c r="B16">
        <v>729</v>
      </c>
      <c r="C16">
        <v>11</v>
      </c>
      <c r="D16">
        <v>1</v>
      </c>
      <c r="E16">
        <v>759</v>
      </c>
      <c r="F16">
        <v>0</v>
      </c>
      <c r="G16">
        <v>0</v>
      </c>
      <c r="H16">
        <v>0.94740000000000002</v>
      </c>
      <c r="I16">
        <v>0.98509999999999998</v>
      </c>
      <c r="J16">
        <v>0.62070000000000003</v>
      </c>
      <c r="K16">
        <v>0.99860000000000004</v>
      </c>
      <c r="L16">
        <v>0.75</v>
      </c>
      <c r="M16">
        <v>0.75990000000000002</v>
      </c>
      <c r="N16">
        <v>0.74239999999999995</v>
      </c>
      <c r="O16">
        <v>0.98419999999999996</v>
      </c>
      <c r="P16">
        <v>5.2600000000000001E-2</v>
      </c>
      <c r="Q16">
        <v>1.49E-2</v>
      </c>
      <c r="R16" t="s">
        <v>26</v>
      </c>
      <c r="S16" t="s">
        <v>2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zoomScaleNormal="100" workbookViewId="0"/>
  </sheetViews>
  <sheetFormatPr defaultColWidth="8.7109375" defaultRowHeight="12.7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>
        <v>6</v>
      </c>
      <c r="B2">
        <v>1352</v>
      </c>
      <c r="C2">
        <v>14</v>
      </c>
      <c r="D2">
        <v>0</v>
      </c>
      <c r="E2">
        <v>1372</v>
      </c>
      <c r="F2">
        <v>209</v>
      </c>
      <c r="G2">
        <v>15.2332</v>
      </c>
      <c r="H2">
        <v>1</v>
      </c>
      <c r="I2">
        <v>0.98980000000000001</v>
      </c>
      <c r="J2">
        <v>0.3</v>
      </c>
      <c r="K2">
        <v>1</v>
      </c>
      <c r="L2">
        <v>0.46150000000000002</v>
      </c>
      <c r="M2">
        <v>0.54490000000000005</v>
      </c>
      <c r="N2">
        <v>0.45810000000000001</v>
      </c>
      <c r="O2">
        <v>0.98980000000000001</v>
      </c>
      <c r="P2">
        <v>0</v>
      </c>
      <c r="Q2">
        <v>1.0200000000000001E-2</v>
      </c>
      <c r="R2" t="s">
        <v>19</v>
      </c>
      <c r="S2" t="s">
        <v>20</v>
      </c>
    </row>
    <row r="3" spans="1:19" x14ac:dyDescent="0.2">
      <c r="A3">
        <v>6</v>
      </c>
      <c r="B3">
        <v>63</v>
      </c>
      <c r="C3">
        <v>2</v>
      </c>
      <c r="D3">
        <v>0</v>
      </c>
      <c r="E3">
        <v>71</v>
      </c>
      <c r="F3">
        <v>12</v>
      </c>
      <c r="G3">
        <v>16.901399999999999</v>
      </c>
      <c r="H3">
        <v>1</v>
      </c>
      <c r="I3">
        <v>0.96919999999999995</v>
      </c>
      <c r="J3">
        <v>0.75</v>
      </c>
      <c r="K3">
        <v>1</v>
      </c>
      <c r="L3">
        <v>0.85709999999999997</v>
      </c>
      <c r="M3">
        <v>0.85260000000000002</v>
      </c>
      <c r="N3">
        <v>0.8417</v>
      </c>
      <c r="O3">
        <v>0.9718</v>
      </c>
      <c r="P3">
        <v>0</v>
      </c>
      <c r="Q3">
        <v>3.0800000000000001E-2</v>
      </c>
      <c r="R3" t="s">
        <v>19</v>
      </c>
      <c r="S3" t="s">
        <v>21</v>
      </c>
    </row>
    <row r="4" spans="1:19" x14ac:dyDescent="0.2">
      <c r="A4">
        <v>6</v>
      </c>
      <c r="B4">
        <v>54</v>
      </c>
      <c r="C4">
        <v>11</v>
      </c>
      <c r="D4">
        <v>0</v>
      </c>
      <c r="E4">
        <v>71</v>
      </c>
      <c r="F4">
        <v>12</v>
      </c>
      <c r="G4">
        <v>16.901399999999999</v>
      </c>
      <c r="H4">
        <v>1</v>
      </c>
      <c r="I4">
        <v>0.83079999999999998</v>
      </c>
      <c r="J4">
        <v>0.35289999999999999</v>
      </c>
      <c r="K4">
        <v>1</v>
      </c>
      <c r="L4">
        <v>0.52170000000000005</v>
      </c>
      <c r="M4">
        <v>0.54149999999999998</v>
      </c>
      <c r="N4">
        <v>0.4536</v>
      </c>
      <c r="O4">
        <v>0.84509999999999996</v>
      </c>
      <c r="P4">
        <v>0</v>
      </c>
      <c r="Q4">
        <v>0.16919999999999999</v>
      </c>
      <c r="R4" t="s">
        <v>19</v>
      </c>
      <c r="S4" t="s">
        <v>22</v>
      </c>
    </row>
    <row r="5" spans="1:19" x14ac:dyDescent="0.2">
      <c r="A5">
        <v>5</v>
      </c>
      <c r="B5">
        <v>1336</v>
      </c>
      <c r="C5">
        <v>30</v>
      </c>
      <c r="D5">
        <v>1</v>
      </c>
      <c r="E5">
        <v>1372</v>
      </c>
      <c r="F5">
        <v>90</v>
      </c>
      <c r="G5">
        <v>6.5598000000000001</v>
      </c>
      <c r="H5">
        <v>0.83330000000000004</v>
      </c>
      <c r="I5">
        <v>0.97799999999999998</v>
      </c>
      <c r="J5">
        <v>0.1429</v>
      </c>
      <c r="K5">
        <v>0.99929999999999997</v>
      </c>
      <c r="L5">
        <v>0.24390000000000001</v>
      </c>
      <c r="M5">
        <v>0.33960000000000001</v>
      </c>
      <c r="N5">
        <v>0.23799999999999999</v>
      </c>
      <c r="O5">
        <v>0.97740000000000005</v>
      </c>
      <c r="P5">
        <v>0.16669999999999999</v>
      </c>
      <c r="Q5">
        <v>2.1999999999999999E-2</v>
      </c>
      <c r="R5" t="s">
        <v>23</v>
      </c>
      <c r="S5" t="s">
        <v>20</v>
      </c>
    </row>
    <row r="6" spans="1:19" x14ac:dyDescent="0.2">
      <c r="A6">
        <v>5</v>
      </c>
      <c r="B6">
        <v>58</v>
      </c>
      <c r="C6">
        <v>7</v>
      </c>
      <c r="D6">
        <v>1</v>
      </c>
      <c r="E6">
        <v>71</v>
      </c>
      <c r="F6">
        <v>17</v>
      </c>
      <c r="G6">
        <v>23.9437</v>
      </c>
      <c r="H6">
        <v>0.83330000000000004</v>
      </c>
      <c r="I6">
        <v>0.89229999999999998</v>
      </c>
      <c r="J6">
        <v>0.41670000000000001</v>
      </c>
      <c r="K6">
        <v>0.98309999999999997</v>
      </c>
      <c r="L6">
        <v>0.55559999999999998</v>
      </c>
      <c r="M6">
        <v>0.53859999999999997</v>
      </c>
      <c r="N6">
        <v>0.499</v>
      </c>
      <c r="O6">
        <v>0.88729999999999998</v>
      </c>
      <c r="P6">
        <v>0.16669999999999999</v>
      </c>
      <c r="Q6">
        <v>0.1077</v>
      </c>
      <c r="R6" t="s">
        <v>23</v>
      </c>
      <c r="S6" t="s">
        <v>21</v>
      </c>
    </row>
    <row r="7" spans="1:19" x14ac:dyDescent="0.2">
      <c r="A7">
        <v>6</v>
      </c>
      <c r="B7">
        <v>49</v>
      </c>
      <c r="C7">
        <v>16</v>
      </c>
      <c r="D7">
        <v>0</v>
      </c>
      <c r="E7">
        <v>71</v>
      </c>
      <c r="F7">
        <v>17</v>
      </c>
      <c r="G7">
        <v>23.9437</v>
      </c>
      <c r="H7">
        <v>1</v>
      </c>
      <c r="I7">
        <v>0.75380000000000003</v>
      </c>
      <c r="J7">
        <v>0.2727</v>
      </c>
      <c r="K7">
        <v>1</v>
      </c>
      <c r="L7">
        <v>0.42859999999999998</v>
      </c>
      <c r="M7">
        <v>0.45340000000000003</v>
      </c>
      <c r="N7">
        <v>0.34089999999999998</v>
      </c>
      <c r="O7">
        <v>0.77459999999999996</v>
      </c>
      <c r="P7">
        <v>0</v>
      </c>
      <c r="Q7">
        <v>0.2462</v>
      </c>
      <c r="R7" t="s">
        <v>23</v>
      </c>
      <c r="S7" t="s">
        <v>22</v>
      </c>
    </row>
    <row r="8" spans="1:19" x14ac:dyDescent="0.2">
      <c r="A8">
        <v>6</v>
      </c>
      <c r="B8">
        <v>1268</v>
      </c>
      <c r="C8">
        <v>98</v>
      </c>
      <c r="D8">
        <v>0</v>
      </c>
      <c r="E8">
        <v>1372</v>
      </c>
      <c r="F8">
        <v>974</v>
      </c>
      <c r="G8">
        <v>70.991299999999995</v>
      </c>
      <c r="H8">
        <v>1</v>
      </c>
      <c r="I8">
        <v>0.92830000000000001</v>
      </c>
      <c r="J8">
        <v>5.7700000000000001E-2</v>
      </c>
      <c r="K8">
        <v>1</v>
      </c>
      <c r="L8">
        <v>0.1091</v>
      </c>
      <c r="M8">
        <v>0.23139999999999999</v>
      </c>
      <c r="N8">
        <v>0.10199999999999999</v>
      </c>
      <c r="O8">
        <v>0.92859999999999998</v>
      </c>
      <c r="P8">
        <v>0</v>
      </c>
      <c r="Q8">
        <v>7.17E-2</v>
      </c>
      <c r="R8" t="s">
        <v>24</v>
      </c>
      <c r="S8" t="s">
        <v>20</v>
      </c>
    </row>
    <row r="9" spans="1:19" x14ac:dyDescent="0.2">
      <c r="A9">
        <v>6</v>
      </c>
      <c r="B9">
        <v>53</v>
      </c>
      <c r="C9">
        <v>12</v>
      </c>
      <c r="D9">
        <v>0</v>
      </c>
      <c r="E9">
        <v>71</v>
      </c>
      <c r="F9">
        <v>69</v>
      </c>
      <c r="G9">
        <v>97.183099999999996</v>
      </c>
      <c r="H9">
        <v>1</v>
      </c>
      <c r="I9">
        <v>0.81540000000000001</v>
      </c>
      <c r="J9">
        <v>0.33329999999999999</v>
      </c>
      <c r="K9">
        <v>1</v>
      </c>
      <c r="L9">
        <v>0.5</v>
      </c>
      <c r="M9">
        <v>0.52129999999999999</v>
      </c>
      <c r="N9">
        <v>0.42749999999999999</v>
      </c>
      <c r="O9">
        <v>0.83099999999999996</v>
      </c>
      <c r="P9">
        <v>0</v>
      </c>
      <c r="Q9">
        <v>0.18459999999999999</v>
      </c>
      <c r="R9" t="s">
        <v>24</v>
      </c>
      <c r="S9" t="s">
        <v>21</v>
      </c>
    </row>
    <row r="10" spans="1:19" x14ac:dyDescent="0.2">
      <c r="A10">
        <v>6</v>
      </c>
      <c r="B10">
        <v>2</v>
      </c>
      <c r="C10">
        <v>63</v>
      </c>
      <c r="D10">
        <v>0</v>
      </c>
      <c r="E10">
        <v>71</v>
      </c>
      <c r="F10">
        <v>69</v>
      </c>
      <c r="G10">
        <v>97.183099999999996</v>
      </c>
      <c r="H10">
        <v>1</v>
      </c>
      <c r="I10">
        <v>3.0800000000000001E-2</v>
      </c>
      <c r="J10">
        <v>8.6999999999999994E-2</v>
      </c>
      <c r="K10">
        <v>1</v>
      </c>
      <c r="L10">
        <v>0.16</v>
      </c>
      <c r="M10">
        <v>5.1700000000000003E-2</v>
      </c>
      <c r="N10">
        <v>5.4000000000000003E-3</v>
      </c>
      <c r="O10">
        <v>0.11269999999999999</v>
      </c>
      <c r="P10">
        <v>0</v>
      </c>
      <c r="Q10">
        <v>0.96919999999999995</v>
      </c>
      <c r="R10" t="s">
        <v>24</v>
      </c>
      <c r="S10" t="s">
        <v>22</v>
      </c>
    </row>
    <row r="11" spans="1:19" x14ac:dyDescent="0.2">
      <c r="A11">
        <v>6</v>
      </c>
      <c r="B11">
        <v>1352</v>
      </c>
      <c r="C11">
        <v>14</v>
      </c>
      <c r="D11">
        <v>0</v>
      </c>
      <c r="E11">
        <v>1372</v>
      </c>
      <c r="F11">
        <v>0</v>
      </c>
      <c r="G11">
        <v>0</v>
      </c>
      <c r="H11">
        <v>1</v>
      </c>
      <c r="I11">
        <v>0.98980000000000001</v>
      </c>
      <c r="J11">
        <v>0.3</v>
      </c>
      <c r="K11">
        <v>1</v>
      </c>
      <c r="L11">
        <v>0.46150000000000002</v>
      </c>
      <c r="M11">
        <v>0.54490000000000005</v>
      </c>
      <c r="N11">
        <v>0.45810000000000001</v>
      </c>
      <c r="O11">
        <v>0.98980000000000001</v>
      </c>
      <c r="P11">
        <v>0</v>
      </c>
      <c r="Q11">
        <v>1.0200000000000001E-2</v>
      </c>
      <c r="R11" t="s">
        <v>25</v>
      </c>
      <c r="S11" t="s">
        <v>20</v>
      </c>
    </row>
    <row r="12" spans="1:19" x14ac:dyDescent="0.2">
      <c r="A12">
        <v>6</v>
      </c>
      <c r="B12">
        <v>63</v>
      </c>
      <c r="C12">
        <v>2</v>
      </c>
      <c r="D12">
        <v>0</v>
      </c>
      <c r="E12">
        <v>71</v>
      </c>
      <c r="F12">
        <v>0</v>
      </c>
      <c r="G12">
        <v>0</v>
      </c>
      <c r="H12">
        <v>1</v>
      </c>
      <c r="I12">
        <v>0.96919999999999995</v>
      </c>
      <c r="J12">
        <v>0.75</v>
      </c>
      <c r="K12">
        <v>1</v>
      </c>
      <c r="L12">
        <v>0.85709999999999997</v>
      </c>
      <c r="M12">
        <v>0.85260000000000002</v>
      </c>
      <c r="N12">
        <v>0.8417</v>
      </c>
      <c r="O12">
        <v>0.9718</v>
      </c>
      <c r="P12">
        <v>0</v>
      </c>
      <c r="Q12">
        <v>3.0800000000000001E-2</v>
      </c>
      <c r="R12" t="s">
        <v>25</v>
      </c>
      <c r="S12" t="s">
        <v>21</v>
      </c>
    </row>
    <row r="13" spans="1:19" x14ac:dyDescent="0.2">
      <c r="A13">
        <v>6</v>
      </c>
      <c r="B13">
        <v>63</v>
      </c>
      <c r="C13">
        <v>2</v>
      </c>
      <c r="D13">
        <v>0</v>
      </c>
      <c r="E13">
        <v>71</v>
      </c>
      <c r="F13">
        <v>0</v>
      </c>
      <c r="G13">
        <v>0</v>
      </c>
      <c r="H13">
        <v>1</v>
      </c>
      <c r="I13">
        <v>0.96919999999999995</v>
      </c>
      <c r="J13">
        <v>0.75</v>
      </c>
      <c r="K13">
        <v>1</v>
      </c>
      <c r="L13">
        <v>0.85709999999999997</v>
      </c>
      <c r="M13">
        <v>0.85260000000000002</v>
      </c>
      <c r="N13">
        <v>0.8417</v>
      </c>
      <c r="O13">
        <v>0.9718</v>
      </c>
      <c r="P13">
        <v>0</v>
      </c>
      <c r="Q13">
        <v>3.0800000000000001E-2</v>
      </c>
      <c r="R13" t="s">
        <v>25</v>
      </c>
      <c r="S13" t="s">
        <v>22</v>
      </c>
    </row>
    <row r="14" spans="1:19" x14ac:dyDescent="0.2">
      <c r="A14">
        <v>5</v>
      </c>
      <c r="B14">
        <v>1352</v>
      </c>
      <c r="C14">
        <v>14</v>
      </c>
      <c r="D14">
        <v>1</v>
      </c>
      <c r="E14">
        <v>1372</v>
      </c>
      <c r="F14">
        <v>0</v>
      </c>
      <c r="G14">
        <v>0</v>
      </c>
      <c r="H14">
        <v>0.83330000000000004</v>
      </c>
      <c r="I14">
        <v>0.98980000000000001</v>
      </c>
      <c r="J14">
        <v>0.26319999999999999</v>
      </c>
      <c r="K14">
        <v>0.99929999999999997</v>
      </c>
      <c r="L14">
        <v>0.4</v>
      </c>
      <c r="M14">
        <v>0.46479999999999999</v>
      </c>
      <c r="N14">
        <v>0.39779999999999999</v>
      </c>
      <c r="O14">
        <v>0.98909999999999998</v>
      </c>
      <c r="P14">
        <v>0.16669999999999999</v>
      </c>
      <c r="Q14">
        <v>1.0200000000000001E-2</v>
      </c>
      <c r="R14" t="s">
        <v>26</v>
      </c>
      <c r="S14" t="s">
        <v>20</v>
      </c>
    </row>
    <row r="15" spans="1:19" x14ac:dyDescent="0.2">
      <c r="A15">
        <v>5</v>
      </c>
      <c r="B15">
        <v>63</v>
      </c>
      <c r="C15">
        <v>2</v>
      </c>
      <c r="D15">
        <v>1</v>
      </c>
      <c r="E15">
        <v>71</v>
      </c>
      <c r="F15">
        <v>0</v>
      </c>
      <c r="G15">
        <v>0</v>
      </c>
      <c r="H15">
        <v>0.83330000000000004</v>
      </c>
      <c r="I15">
        <v>0.96919999999999995</v>
      </c>
      <c r="J15">
        <v>0.71430000000000005</v>
      </c>
      <c r="K15">
        <v>0.98440000000000005</v>
      </c>
      <c r="L15">
        <v>0.76919999999999999</v>
      </c>
      <c r="M15">
        <v>0.74880000000000002</v>
      </c>
      <c r="N15">
        <v>0.74580000000000002</v>
      </c>
      <c r="O15">
        <v>0.9577</v>
      </c>
      <c r="P15">
        <v>0.16669999999999999</v>
      </c>
      <c r="Q15">
        <v>3.0800000000000001E-2</v>
      </c>
      <c r="R15" t="s">
        <v>26</v>
      </c>
      <c r="S15" t="s">
        <v>21</v>
      </c>
    </row>
    <row r="16" spans="1:19" x14ac:dyDescent="0.2">
      <c r="A16">
        <v>5</v>
      </c>
      <c r="B16">
        <v>63</v>
      </c>
      <c r="C16">
        <v>2</v>
      </c>
      <c r="D16">
        <v>1</v>
      </c>
      <c r="E16">
        <v>71</v>
      </c>
      <c r="F16">
        <v>0</v>
      </c>
      <c r="G16">
        <v>0</v>
      </c>
      <c r="H16">
        <v>0.83330000000000004</v>
      </c>
      <c r="I16">
        <v>0.96919999999999995</v>
      </c>
      <c r="J16">
        <v>0.71430000000000005</v>
      </c>
      <c r="K16">
        <v>0.98440000000000005</v>
      </c>
      <c r="L16">
        <v>0.76919999999999999</v>
      </c>
      <c r="M16">
        <v>0.74880000000000002</v>
      </c>
      <c r="N16">
        <v>0.74580000000000002</v>
      </c>
      <c r="O16">
        <v>0.9577</v>
      </c>
      <c r="P16">
        <v>0.16669999999999999</v>
      </c>
      <c r="Q16">
        <v>3.0800000000000001E-2</v>
      </c>
      <c r="R16" t="s">
        <v>26</v>
      </c>
      <c r="S16" t="s">
        <v>2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zoomScaleNormal="100" workbookViewId="0"/>
  </sheetViews>
  <sheetFormatPr defaultColWidth="8.7109375" defaultRowHeight="12.7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>
        <v>222</v>
      </c>
      <c r="B2">
        <v>1817</v>
      </c>
      <c r="C2">
        <v>24</v>
      </c>
      <c r="D2">
        <v>25</v>
      </c>
      <c r="E2">
        <v>2088</v>
      </c>
      <c r="F2">
        <v>436</v>
      </c>
      <c r="G2">
        <v>20.8812</v>
      </c>
      <c r="H2">
        <v>0.89880000000000004</v>
      </c>
      <c r="I2">
        <v>0.98699999999999999</v>
      </c>
      <c r="J2">
        <v>0.90239999999999998</v>
      </c>
      <c r="K2">
        <v>0.98640000000000005</v>
      </c>
      <c r="L2">
        <v>0.90059999999999996</v>
      </c>
      <c r="M2">
        <v>0.88729999999999998</v>
      </c>
      <c r="N2">
        <v>0.8871</v>
      </c>
      <c r="O2">
        <v>0.97650000000000003</v>
      </c>
      <c r="P2">
        <v>0.1012</v>
      </c>
      <c r="Q2">
        <v>1.2999999999999999E-2</v>
      </c>
      <c r="R2" t="s">
        <v>19</v>
      </c>
      <c r="S2" t="s">
        <v>20</v>
      </c>
    </row>
    <row r="3" spans="1:19" x14ac:dyDescent="0.2">
      <c r="A3">
        <v>22</v>
      </c>
      <c r="B3">
        <v>77</v>
      </c>
      <c r="C3">
        <v>4</v>
      </c>
      <c r="D3">
        <v>2</v>
      </c>
      <c r="E3">
        <v>105</v>
      </c>
      <c r="F3">
        <v>23</v>
      </c>
      <c r="G3">
        <v>21.904800000000002</v>
      </c>
      <c r="H3">
        <v>0.91669999999999996</v>
      </c>
      <c r="I3">
        <v>0.9506</v>
      </c>
      <c r="J3">
        <v>0.84619999999999995</v>
      </c>
      <c r="K3">
        <v>0.97470000000000001</v>
      </c>
      <c r="L3">
        <v>0.88</v>
      </c>
      <c r="M3">
        <v>0.84370000000000001</v>
      </c>
      <c r="N3">
        <v>0.8427</v>
      </c>
      <c r="O3">
        <v>0.94289999999999996</v>
      </c>
      <c r="P3">
        <v>8.3299999999999999E-2</v>
      </c>
      <c r="Q3">
        <v>4.9399999999999999E-2</v>
      </c>
      <c r="R3" t="s">
        <v>19</v>
      </c>
      <c r="S3" t="s">
        <v>21</v>
      </c>
    </row>
    <row r="4" spans="1:19" x14ac:dyDescent="0.2">
      <c r="A4">
        <v>23</v>
      </c>
      <c r="B4">
        <v>64</v>
      </c>
      <c r="C4">
        <v>17</v>
      </c>
      <c r="D4">
        <v>1</v>
      </c>
      <c r="E4">
        <v>105</v>
      </c>
      <c r="F4">
        <v>23</v>
      </c>
      <c r="G4">
        <v>21.904800000000002</v>
      </c>
      <c r="H4">
        <v>0.95830000000000004</v>
      </c>
      <c r="I4">
        <v>0.79010000000000002</v>
      </c>
      <c r="J4">
        <v>0.57499999999999996</v>
      </c>
      <c r="K4">
        <v>0.98460000000000003</v>
      </c>
      <c r="L4">
        <v>0.71879999999999999</v>
      </c>
      <c r="M4">
        <v>0.6472</v>
      </c>
      <c r="N4">
        <v>0.60629999999999995</v>
      </c>
      <c r="O4">
        <v>0.8286</v>
      </c>
      <c r="P4">
        <v>4.1700000000000001E-2</v>
      </c>
      <c r="Q4">
        <v>0.2099</v>
      </c>
      <c r="R4" t="s">
        <v>19</v>
      </c>
      <c r="S4" t="s">
        <v>22</v>
      </c>
    </row>
    <row r="5" spans="1:19" x14ac:dyDescent="0.2">
      <c r="A5">
        <v>188</v>
      </c>
      <c r="B5">
        <v>1801</v>
      </c>
      <c r="C5">
        <v>40</v>
      </c>
      <c r="D5">
        <v>59</v>
      </c>
      <c r="E5">
        <v>2088</v>
      </c>
      <c r="F5">
        <v>164</v>
      </c>
      <c r="G5">
        <v>7.8544</v>
      </c>
      <c r="H5">
        <v>0.7611</v>
      </c>
      <c r="I5">
        <v>0.97829999999999995</v>
      </c>
      <c r="J5">
        <v>0.8246</v>
      </c>
      <c r="K5">
        <v>0.96830000000000005</v>
      </c>
      <c r="L5">
        <v>0.79159999999999997</v>
      </c>
      <c r="M5">
        <v>0.76570000000000005</v>
      </c>
      <c r="N5">
        <v>0.76490000000000002</v>
      </c>
      <c r="O5">
        <v>0.9526</v>
      </c>
      <c r="P5">
        <v>0.2389</v>
      </c>
      <c r="Q5">
        <v>2.1700000000000001E-2</v>
      </c>
      <c r="R5" t="s">
        <v>23</v>
      </c>
      <c r="S5" t="s">
        <v>20</v>
      </c>
    </row>
    <row r="6" spans="1:19" x14ac:dyDescent="0.2">
      <c r="A6">
        <v>22</v>
      </c>
      <c r="B6">
        <v>73</v>
      </c>
      <c r="C6">
        <v>8</v>
      </c>
      <c r="D6">
        <v>2</v>
      </c>
      <c r="E6">
        <v>105</v>
      </c>
      <c r="F6">
        <v>29</v>
      </c>
      <c r="G6">
        <v>27.619</v>
      </c>
      <c r="H6">
        <v>0.91669999999999996</v>
      </c>
      <c r="I6">
        <v>0.9012</v>
      </c>
      <c r="J6">
        <v>0.73329999999999995</v>
      </c>
      <c r="K6">
        <v>0.97330000000000005</v>
      </c>
      <c r="L6">
        <v>0.81479999999999997</v>
      </c>
      <c r="M6">
        <v>0.76029999999999998</v>
      </c>
      <c r="N6">
        <v>0.75190000000000001</v>
      </c>
      <c r="O6">
        <v>0.90480000000000005</v>
      </c>
      <c r="P6">
        <v>8.3299999999999999E-2</v>
      </c>
      <c r="Q6">
        <v>9.8799999999999999E-2</v>
      </c>
      <c r="R6" t="s">
        <v>23</v>
      </c>
      <c r="S6" t="s">
        <v>21</v>
      </c>
    </row>
    <row r="7" spans="1:19" x14ac:dyDescent="0.2">
      <c r="A7">
        <v>24</v>
      </c>
      <c r="B7">
        <v>61</v>
      </c>
      <c r="C7">
        <v>20</v>
      </c>
      <c r="D7">
        <v>0</v>
      </c>
      <c r="E7">
        <v>105</v>
      </c>
      <c r="F7">
        <v>29</v>
      </c>
      <c r="G7">
        <v>27.619</v>
      </c>
      <c r="H7">
        <v>1</v>
      </c>
      <c r="I7">
        <v>0.75309999999999999</v>
      </c>
      <c r="J7">
        <v>0.54549999999999998</v>
      </c>
      <c r="K7">
        <v>1</v>
      </c>
      <c r="L7">
        <v>0.70589999999999997</v>
      </c>
      <c r="M7">
        <v>0.64090000000000003</v>
      </c>
      <c r="N7">
        <v>0.58230000000000004</v>
      </c>
      <c r="O7">
        <v>0.8095</v>
      </c>
      <c r="P7">
        <v>0</v>
      </c>
      <c r="Q7">
        <v>0.24690000000000001</v>
      </c>
      <c r="R7" t="s">
        <v>23</v>
      </c>
      <c r="S7" t="s">
        <v>22</v>
      </c>
    </row>
    <row r="8" spans="1:19" x14ac:dyDescent="0.2">
      <c r="A8">
        <v>238</v>
      </c>
      <c r="B8">
        <v>1710</v>
      </c>
      <c r="C8">
        <v>132</v>
      </c>
      <c r="D8">
        <v>8</v>
      </c>
      <c r="E8">
        <v>2088</v>
      </c>
      <c r="F8">
        <v>1396</v>
      </c>
      <c r="G8">
        <v>66.858199999999997</v>
      </c>
      <c r="H8">
        <v>0.96750000000000003</v>
      </c>
      <c r="I8">
        <v>0.92830000000000001</v>
      </c>
      <c r="J8">
        <v>0.64319999999999999</v>
      </c>
      <c r="K8">
        <v>0.99529999999999996</v>
      </c>
      <c r="L8">
        <v>0.77270000000000005</v>
      </c>
      <c r="M8">
        <v>0.75629999999999997</v>
      </c>
      <c r="N8">
        <v>0.73550000000000004</v>
      </c>
      <c r="O8">
        <v>0.93300000000000005</v>
      </c>
      <c r="P8">
        <v>3.2500000000000001E-2</v>
      </c>
      <c r="Q8">
        <v>7.17E-2</v>
      </c>
      <c r="R8" t="s">
        <v>24</v>
      </c>
      <c r="S8" t="s">
        <v>20</v>
      </c>
    </row>
    <row r="9" spans="1:19" x14ac:dyDescent="0.2">
      <c r="A9">
        <v>24</v>
      </c>
      <c r="B9">
        <v>67</v>
      </c>
      <c r="C9">
        <v>14</v>
      </c>
      <c r="D9">
        <v>0</v>
      </c>
      <c r="E9">
        <v>105</v>
      </c>
      <c r="F9">
        <v>103</v>
      </c>
      <c r="G9">
        <v>98.095200000000006</v>
      </c>
      <c r="H9">
        <v>1</v>
      </c>
      <c r="I9">
        <v>0.82720000000000005</v>
      </c>
      <c r="J9">
        <v>0.63160000000000005</v>
      </c>
      <c r="K9">
        <v>1</v>
      </c>
      <c r="L9">
        <v>0.7742</v>
      </c>
      <c r="M9">
        <v>0.7228</v>
      </c>
      <c r="N9">
        <v>0.68640000000000001</v>
      </c>
      <c r="O9">
        <v>0.86670000000000003</v>
      </c>
      <c r="P9">
        <v>0</v>
      </c>
      <c r="Q9">
        <v>0.17280000000000001</v>
      </c>
      <c r="R9" t="s">
        <v>24</v>
      </c>
      <c r="S9" t="s">
        <v>21</v>
      </c>
    </row>
    <row r="10" spans="1:19" x14ac:dyDescent="0.2">
      <c r="A10">
        <v>24</v>
      </c>
      <c r="B10">
        <v>2</v>
      </c>
      <c r="C10">
        <v>79</v>
      </c>
      <c r="D10">
        <v>0</v>
      </c>
      <c r="E10">
        <v>105</v>
      </c>
      <c r="F10">
        <v>103</v>
      </c>
      <c r="G10">
        <v>98.095200000000006</v>
      </c>
      <c r="H10">
        <v>1</v>
      </c>
      <c r="I10">
        <v>2.47E-2</v>
      </c>
      <c r="J10">
        <v>0.23300000000000001</v>
      </c>
      <c r="K10">
        <v>1</v>
      </c>
      <c r="L10">
        <v>0.378</v>
      </c>
      <c r="M10">
        <v>7.5899999999999995E-2</v>
      </c>
      <c r="N10">
        <v>1.14E-2</v>
      </c>
      <c r="O10">
        <v>0.24759999999999999</v>
      </c>
      <c r="P10">
        <v>0</v>
      </c>
      <c r="Q10">
        <v>0.97529999999999994</v>
      </c>
      <c r="R10" t="s">
        <v>24</v>
      </c>
      <c r="S10" t="s">
        <v>22</v>
      </c>
    </row>
    <row r="11" spans="1:19" x14ac:dyDescent="0.2">
      <c r="A11">
        <v>219</v>
      </c>
      <c r="B11">
        <v>1819</v>
      </c>
      <c r="C11">
        <v>22</v>
      </c>
      <c r="D11">
        <v>28</v>
      </c>
      <c r="E11">
        <v>2088</v>
      </c>
      <c r="F11">
        <v>1</v>
      </c>
      <c r="G11">
        <v>4.7899999999999998E-2</v>
      </c>
      <c r="H11">
        <v>0.88660000000000005</v>
      </c>
      <c r="I11">
        <v>0.98799999999999999</v>
      </c>
      <c r="J11">
        <v>0.90869999999999995</v>
      </c>
      <c r="K11">
        <v>0.98480000000000001</v>
      </c>
      <c r="L11">
        <v>0.89749999999999996</v>
      </c>
      <c r="M11">
        <v>0.8841</v>
      </c>
      <c r="N11">
        <v>0.88419999999999999</v>
      </c>
      <c r="O11">
        <v>0.97609999999999997</v>
      </c>
      <c r="P11">
        <v>0.1134</v>
      </c>
      <c r="Q11">
        <v>1.2E-2</v>
      </c>
      <c r="R11" t="s">
        <v>25</v>
      </c>
      <c r="S11" t="s">
        <v>20</v>
      </c>
    </row>
    <row r="12" spans="1:19" x14ac:dyDescent="0.2">
      <c r="A12">
        <v>21</v>
      </c>
      <c r="B12">
        <v>78</v>
      </c>
      <c r="C12">
        <v>3</v>
      </c>
      <c r="D12">
        <v>3</v>
      </c>
      <c r="E12">
        <v>105</v>
      </c>
      <c r="F12">
        <v>1</v>
      </c>
      <c r="G12">
        <v>0.95240000000000002</v>
      </c>
      <c r="H12">
        <v>0.875</v>
      </c>
      <c r="I12">
        <v>0.96299999999999997</v>
      </c>
      <c r="J12">
        <v>0.875</v>
      </c>
      <c r="K12">
        <v>0.96299999999999997</v>
      </c>
      <c r="L12">
        <v>0.875</v>
      </c>
      <c r="M12">
        <v>0.83799999999999997</v>
      </c>
      <c r="N12">
        <v>0.83809999999999996</v>
      </c>
      <c r="O12">
        <v>0.94289999999999996</v>
      </c>
      <c r="P12">
        <v>0.125</v>
      </c>
      <c r="Q12">
        <v>3.6999999999999998E-2</v>
      </c>
      <c r="R12" t="s">
        <v>25</v>
      </c>
      <c r="S12" t="s">
        <v>21</v>
      </c>
    </row>
    <row r="13" spans="1:19" x14ac:dyDescent="0.2">
      <c r="A13">
        <v>21</v>
      </c>
      <c r="B13">
        <v>78</v>
      </c>
      <c r="C13">
        <v>3</v>
      </c>
      <c r="D13">
        <v>3</v>
      </c>
      <c r="E13">
        <v>105</v>
      </c>
      <c r="F13">
        <v>1</v>
      </c>
      <c r="G13">
        <v>0.95240000000000002</v>
      </c>
      <c r="H13">
        <v>0.875</v>
      </c>
      <c r="I13">
        <v>0.96299999999999997</v>
      </c>
      <c r="J13">
        <v>0.875</v>
      </c>
      <c r="K13">
        <v>0.96299999999999997</v>
      </c>
      <c r="L13">
        <v>0.875</v>
      </c>
      <c r="M13">
        <v>0.83799999999999997</v>
      </c>
      <c r="N13">
        <v>0.83809999999999996</v>
      </c>
      <c r="O13">
        <v>0.94289999999999996</v>
      </c>
      <c r="P13">
        <v>0.125</v>
      </c>
      <c r="Q13">
        <v>3.6999999999999998E-2</v>
      </c>
      <c r="R13" t="s">
        <v>25</v>
      </c>
      <c r="S13" t="s">
        <v>22</v>
      </c>
    </row>
    <row r="14" spans="1:19" x14ac:dyDescent="0.2">
      <c r="A14">
        <v>221</v>
      </c>
      <c r="B14">
        <v>1795</v>
      </c>
      <c r="C14">
        <v>46</v>
      </c>
      <c r="D14">
        <v>26</v>
      </c>
      <c r="E14">
        <v>2088</v>
      </c>
      <c r="F14">
        <v>0</v>
      </c>
      <c r="G14">
        <v>0</v>
      </c>
      <c r="H14">
        <v>0.89470000000000005</v>
      </c>
      <c r="I14">
        <v>0.97499999999999998</v>
      </c>
      <c r="J14">
        <v>0.82769999999999999</v>
      </c>
      <c r="K14">
        <v>0.98570000000000002</v>
      </c>
      <c r="L14">
        <v>0.8599</v>
      </c>
      <c r="M14">
        <v>0.84109999999999996</v>
      </c>
      <c r="N14">
        <v>0.84019999999999995</v>
      </c>
      <c r="O14">
        <v>0.96550000000000002</v>
      </c>
      <c r="P14">
        <v>0.1053</v>
      </c>
      <c r="Q14">
        <v>2.5000000000000001E-2</v>
      </c>
      <c r="R14" t="s">
        <v>26</v>
      </c>
      <c r="S14" t="s">
        <v>20</v>
      </c>
    </row>
    <row r="15" spans="1:19" x14ac:dyDescent="0.2">
      <c r="A15">
        <v>21</v>
      </c>
      <c r="B15">
        <v>77</v>
      </c>
      <c r="C15">
        <v>4</v>
      </c>
      <c r="D15">
        <v>3</v>
      </c>
      <c r="E15">
        <v>105</v>
      </c>
      <c r="F15">
        <v>0</v>
      </c>
      <c r="G15">
        <v>0</v>
      </c>
      <c r="H15">
        <v>0.875</v>
      </c>
      <c r="I15">
        <v>0.9506</v>
      </c>
      <c r="J15">
        <v>0.84</v>
      </c>
      <c r="K15">
        <v>0.96250000000000002</v>
      </c>
      <c r="L15">
        <v>0.85709999999999997</v>
      </c>
      <c r="M15">
        <v>0.81399999999999995</v>
      </c>
      <c r="N15">
        <v>0.81359999999999999</v>
      </c>
      <c r="O15">
        <v>0.93330000000000002</v>
      </c>
      <c r="P15">
        <v>0.125</v>
      </c>
      <c r="Q15">
        <v>4.9399999999999999E-2</v>
      </c>
      <c r="R15" t="s">
        <v>26</v>
      </c>
      <c r="S15" t="s">
        <v>21</v>
      </c>
    </row>
    <row r="16" spans="1:19" x14ac:dyDescent="0.2">
      <c r="A16">
        <v>21</v>
      </c>
      <c r="B16">
        <v>77</v>
      </c>
      <c r="C16">
        <v>4</v>
      </c>
      <c r="D16">
        <v>3</v>
      </c>
      <c r="E16">
        <v>105</v>
      </c>
      <c r="F16">
        <v>0</v>
      </c>
      <c r="G16">
        <v>0</v>
      </c>
      <c r="H16">
        <v>0.875</v>
      </c>
      <c r="I16">
        <v>0.9506</v>
      </c>
      <c r="J16">
        <v>0.84</v>
      </c>
      <c r="K16">
        <v>0.96250000000000002</v>
      </c>
      <c r="L16">
        <v>0.85709999999999997</v>
      </c>
      <c r="M16">
        <v>0.81399999999999995</v>
      </c>
      <c r="N16">
        <v>0.81359999999999999</v>
      </c>
      <c r="O16">
        <v>0.93330000000000002</v>
      </c>
      <c r="P16">
        <v>0.125</v>
      </c>
      <c r="Q16">
        <v>4.9399999999999999E-2</v>
      </c>
      <c r="R16" t="s">
        <v>26</v>
      </c>
      <c r="S16" t="s">
        <v>2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zoomScaleNormal="100" workbookViewId="0"/>
  </sheetViews>
  <sheetFormatPr defaultColWidth="8.7109375" defaultRowHeight="12.7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>
        <v>9</v>
      </c>
      <c r="B2">
        <v>1627</v>
      </c>
      <c r="C2">
        <v>2</v>
      </c>
      <c r="D2">
        <v>0</v>
      </c>
      <c r="E2">
        <v>1638</v>
      </c>
      <c r="F2">
        <v>236</v>
      </c>
      <c r="G2">
        <v>14.4078</v>
      </c>
      <c r="H2">
        <v>1</v>
      </c>
      <c r="I2">
        <v>0.99880000000000002</v>
      </c>
      <c r="J2">
        <v>0.81820000000000004</v>
      </c>
      <c r="K2">
        <v>1</v>
      </c>
      <c r="L2">
        <v>0.9</v>
      </c>
      <c r="M2">
        <v>0.90400000000000003</v>
      </c>
      <c r="N2">
        <v>0.90110000000000001</v>
      </c>
      <c r="O2">
        <v>0.99880000000000002</v>
      </c>
      <c r="P2">
        <v>0</v>
      </c>
      <c r="Q2">
        <v>1.1999999999999999E-3</v>
      </c>
      <c r="R2" t="s">
        <v>19</v>
      </c>
      <c r="S2" t="s">
        <v>20</v>
      </c>
    </row>
    <row r="3" spans="1:19" x14ac:dyDescent="0.2">
      <c r="A3">
        <v>9</v>
      </c>
      <c r="B3">
        <v>69</v>
      </c>
      <c r="C3">
        <v>0</v>
      </c>
      <c r="D3">
        <v>0</v>
      </c>
      <c r="E3">
        <v>78</v>
      </c>
      <c r="F3">
        <v>18</v>
      </c>
      <c r="G3">
        <v>23.076899999999998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0</v>
      </c>
      <c r="Q3">
        <v>0</v>
      </c>
      <c r="R3" t="s">
        <v>19</v>
      </c>
      <c r="S3" t="s">
        <v>21</v>
      </c>
    </row>
    <row r="4" spans="1:19" x14ac:dyDescent="0.2">
      <c r="A4">
        <v>9</v>
      </c>
      <c r="B4">
        <v>52</v>
      </c>
      <c r="C4">
        <v>17</v>
      </c>
      <c r="D4">
        <v>0</v>
      </c>
      <c r="E4">
        <v>78</v>
      </c>
      <c r="F4">
        <v>18</v>
      </c>
      <c r="G4">
        <v>23.076899999999998</v>
      </c>
      <c r="H4">
        <v>1</v>
      </c>
      <c r="I4">
        <v>0.75360000000000005</v>
      </c>
      <c r="J4">
        <v>0.34620000000000001</v>
      </c>
      <c r="K4">
        <v>1</v>
      </c>
      <c r="L4">
        <v>0.51429999999999998</v>
      </c>
      <c r="M4">
        <v>0.51080000000000003</v>
      </c>
      <c r="N4">
        <v>0.41389999999999999</v>
      </c>
      <c r="O4">
        <v>0.78210000000000002</v>
      </c>
      <c r="P4">
        <v>0</v>
      </c>
      <c r="Q4">
        <v>0.24640000000000001</v>
      </c>
      <c r="R4" t="s">
        <v>19</v>
      </c>
      <c r="S4" t="s">
        <v>22</v>
      </c>
    </row>
    <row r="5" spans="1:19" x14ac:dyDescent="0.2">
      <c r="A5">
        <v>6</v>
      </c>
      <c r="B5">
        <v>1603</v>
      </c>
      <c r="C5">
        <v>26</v>
      </c>
      <c r="D5">
        <v>3</v>
      </c>
      <c r="E5">
        <v>1638</v>
      </c>
      <c r="F5">
        <v>74</v>
      </c>
      <c r="G5">
        <v>4.5176999999999996</v>
      </c>
      <c r="H5">
        <v>0.66669999999999996</v>
      </c>
      <c r="I5">
        <v>0.98399999999999999</v>
      </c>
      <c r="J5">
        <v>0.1875</v>
      </c>
      <c r="K5">
        <v>0.99809999999999999</v>
      </c>
      <c r="L5">
        <v>0.29270000000000002</v>
      </c>
      <c r="M5">
        <v>0.34760000000000002</v>
      </c>
      <c r="N5">
        <v>0.28670000000000001</v>
      </c>
      <c r="O5">
        <v>0.98229999999999995</v>
      </c>
      <c r="P5">
        <v>0.33329999999999999</v>
      </c>
      <c r="Q5">
        <v>1.6E-2</v>
      </c>
      <c r="R5" t="s">
        <v>23</v>
      </c>
      <c r="S5" t="s">
        <v>20</v>
      </c>
    </row>
    <row r="6" spans="1:19" x14ac:dyDescent="0.2">
      <c r="A6">
        <v>6</v>
      </c>
      <c r="B6">
        <v>59</v>
      </c>
      <c r="C6">
        <v>10</v>
      </c>
      <c r="D6">
        <v>3</v>
      </c>
      <c r="E6">
        <v>78</v>
      </c>
      <c r="F6">
        <v>24</v>
      </c>
      <c r="G6">
        <v>30.769200000000001</v>
      </c>
      <c r="H6">
        <v>0.66669999999999996</v>
      </c>
      <c r="I6">
        <v>0.85509999999999997</v>
      </c>
      <c r="J6">
        <v>0.375</v>
      </c>
      <c r="K6">
        <v>0.9516</v>
      </c>
      <c r="L6">
        <v>0.48</v>
      </c>
      <c r="M6">
        <v>0.4128</v>
      </c>
      <c r="N6">
        <v>0.38979999999999998</v>
      </c>
      <c r="O6">
        <v>0.83330000000000004</v>
      </c>
      <c r="P6">
        <v>0.33329999999999999</v>
      </c>
      <c r="Q6">
        <v>0.1449</v>
      </c>
      <c r="R6" t="s">
        <v>23</v>
      </c>
      <c r="S6" t="s">
        <v>21</v>
      </c>
    </row>
    <row r="7" spans="1:19" x14ac:dyDescent="0.2">
      <c r="A7">
        <v>9</v>
      </c>
      <c r="B7">
        <v>44</v>
      </c>
      <c r="C7">
        <v>25</v>
      </c>
      <c r="D7">
        <v>0</v>
      </c>
      <c r="E7">
        <v>78</v>
      </c>
      <c r="F7">
        <v>24</v>
      </c>
      <c r="G7">
        <v>30.769200000000001</v>
      </c>
      <c r="H7">
        <v>1</v>
      </c>
      <c r="I7">
        <v>0.63770000000000004</v>
      </c>
      <c r="J7">
        <v>0.26469999999999999</v>
      </c>
      <c r="K7">
        <v>1</v>
      </c>
      <c r="L7">
        <v>0.41860000000000003</v>
      </c>
      <c r="M7">
        <v>0.41089999999999999</v>
      </c>
      <c r="N7">
        <v>0.28889999999999999</v>
      </c>
      <c r="O7">
        <v>0.67949999999999999</v>
      </c>
      <c r="P7">
        <v>0</v>
      </c>
      <c r="Q7">
        <v>0.36230000000000001</v>
      </c>
      <c r="R7" t="s">
        <v>23</v>
      </c>
      <c r="S7" t="s">
        <v>22</v>
      </c>
    </row>
    <row r="8" spans="1:19" x14ac:dyDescent="0.2">
      <c r="A8">
        <v>9</v>
      </c>
      <c r="B8">
        <v>1573</v>
      </c>
      <c r="C8">
        <v>56</v>
      </c>
      <c r="D8">
        <v>0</v>
      </c>
      <c r="E8">
        <v>1638</v>
      </c>
      <c r="F8">
        <v>1148</v>
      </c>
      <c r="G8">
        <v>70.085499999999996</v>
      </c>
      <c r="H8">
        <v>1</v>
      </c>
      <c r="I8">
        <v>0.96560000000000001</v>
      </c>
      <c r="J8">
        <v>0.13850000000000001</v>
      </c>
      <c r="K8">
        <v>1</v>
      </c>
      <c r="L8">
        <v>0.2432</v>
      </c>
      <c r="M8">
        <v>0.36570000000000003</v>
      </c>
      <c r="N8">
        <v>0.2356</v>
      </c>
      <c r="O8">
        <v>0.96579999999999999</v>
      </c>
      <c r="P8">
        <v>0</v>
      </c>
      <c r="Q8">
        <v>3.44E-2</v>
      </c>
      <c r="R8" t="s">
        <v>24</v>
      </c>
      <c r="S8" t="s">
        <v>20</v>
      </c>
    </row>
    <row r="9" spans="1:19" x14ac:dyDescent="0.2">
      <c r="A9">
        <v>9</v>
      </c>
      <c r="B9">
        <v>56</v>
      </c>
      <c r="C9">
        <v>13</v>
      </c>
      <c r="D9">
        <v>0</v>
      </c>
      <c r="E9">
        <v>78</v>
      </c>
      <c r="F9">
        <v>77</v>
      </c>
      <c r="G9">
        <v>98.7179</v>
      </c>
      <c r="H9">
        <v>1</v>
      </c>
      <c r="I9">
        <v>0.81159999999999999</v>
      </c>
      <c r="J9">
        <v>0.40910000000000002</v>
      </c>
      <c r="K9">
        <v>1</v>
      </c>
      <c r="L9">
        <v>0.5806</v>
      </c>
      <c r="M9">
        <v>0.57620000000000005</v>
      </c>
      <c r="N9">
        <v>0.49840000000000001</v>
      </c>
      <c r="O9">
        <v>0.83330000000000004</v>
      </c>
      <c r="P9">
        <v>0</v>
      </c>
      <c r="Q9">
        <v>0.18840000000000001</v>
      </c>
      <c r="R9" t="s">
        <v>24</v>
      </c>
      <c r="S9" t="s">
        <v>21</v>
      </c>
    </row>
    <row r="10" spans="1:19" x14ac:dyDescent="0.2">
      <c r="A10">
        <v>9</v>
      </c>
      <c r="B10">
        <v>1</v>
      </c>
      <c r="C10">
        <v>68</v>
      </c>
      <c r="D10">
        <v>0</v>
      </c>
      <c r="E10">
        <v>78</v>
      </c>
      <c r="F10">
        <v>77</v>
      </c>
      <c r="G10">
        <v>98.7179</v>
      </c>
      <c r="H10">
        <v>1</v>
      </c>
      <c r="I10">
        <v>1.4500000000000001E-2</v>
      </c>
      <c r="J10">
        <v>0.1169</v>
      </c>
      <c r="K10">
        <v>1</v>
      </c>
      <c r="L10">
        <v>0.20930000000000001</v>
      </c>
      <c r="M10">
        <v>4.1200000000000001E-2</v>
      </c>
      <c r="N10">
        <v>3.3999999999999998E-3</v>
      </c>
      <c r="O10">
        <v>0.12820000000000001</v>
      </c>
      <c r="P10">
        <v>0</v>
      </c>
      <c r="Q10">
        <v>0.98550000000000004</v>
      </c>
      <c r="R10" t="s">
        <v>24</v>
      </c>
      <c r="S10" t="s">
        <v>22</v>
      </c>
    </row>
    <row r="11" spans="1:19" x14ac:dyDescent="0.2">
      <c r="A11">
        <v>8</v>
      </c>
      <c r="B11">
        <v>1627</v>
      </c>
      <c r="C11">
        <v>2</v>
      </c>
      <c r="D11">
        <v>1</v>
      </c>
      <c r="E11">
        <v>1638</v>
      </c>
      <c r="F11">
        <v>0</v>
      </c>
      <c r="G11">
        <v>0</v>
      </c>
      <c r="H11">
        <v>0.88890000000000002</v>
      </c>
      <c r="I11">
        <v>0.99880000000000002</v>
      </c>
      <c r="J11">
        <v>0.8</v>
      </c>
      <c r="K11">
        <v>0.99939999999999996</v>
      </c>
      <c r="L11">
        <v>0.84209999999999996</v>
      </c>
      <c r="M11">
        <v>0.84240000000000004</v>
      </c>
      <c r="N11">
        <v>0.84389999999999998</v>
      </c>
      <c r="O11">
        <v>0.99819999999999998</v>
      </c>
      <c r="P11">
        <v>0.1111</v>
      </c>
      <c r="Q11">
        <v>1.1999999999999999E-3</v>
      </c>
      <c r="R11" t="s">
        <v>25</v>
      </c>
      <c r="S11" t="s">
        <v>20</v>
      </c>
    </row>
    <row r="12" spans="1:19" x14ac:dyDescent="0.2">
      <c r="A12">
        <v>8</v>
      </c>
      <c r="B12">
        <v>69</v>
      </c>
      <c r="C12">
        <v>0</v>
      </c>
      <c r="D12">
        <v>1</v>
      </c>
      <c r="E12">
        <v>78</v>
      </c>
      <c r="F12">
        <v>0</v>
      </c>
      <c r="G12">
        <v>0</v>
      </c>
      <c r="H12">
        <v>0.88890000000000002</v>
      </c>
      <c r="I12">
        <v>1</v>
      </c>
      <c r="J12">
        <v>1</v>
      </c>
      <c r="K12">
        <v>0.98570000000000002</v>
      </c>
      <c r="L12">
        <v>0.94120000000000004</v>
      </c>
      <c r="M12">
        <v>0.93610000000000004</v>
      </c>
      <c r="N12">
        <v>0.93410000000000004</v>
      </c>
      <c r="O12">
        <v>0.98719999999999997</v>
      </c>
      <c r="P12">
        <v>0.1111</v>
      </c>
      <c r="Q12">
        <v>0</v>
      </c>
      <c r="R12" t="s">
        <v>25</v>
      </c>
      <c r="S12" t="s">
        <v>21</v>
      </c>
    </row>
    <row r="13" spans="1:19" x14ac:dyDescent="0.2">
      <c r="A13">
        <v>8</v>
      </c>
      <c r="B13">
        <v>69</v>
      </c>
      <c r="C13">
        <v>0</v>
      </c>
      <c r="D13">
        <v>1</v>
      </c>
      <c r="E13">
        <v>78</v>
      </c>
      <c r="F13">
        <v>0</v>
      </c>
      <c r="G13">
        <v>0</v>
      </c>
      <c r="H13">
        <v>0.88890000000000002</v>
      </c>
      <c r="I13">
        <v>1</v>
      </c>
      <c r="J13">
        <v>1</v>
      </c>
      <c r="K13">
        <v>0.98570000000000002</v>
      </c>
      <c r="L13">
        <v>0.94120000000000004</v>
      </c>
      <c r="M13">
        <v>0.93610000000000004</v>
      </c>
      <c r="N13">
        <v>0.93410000000000004</v>
      </c>
      <c r="O13">
        <v>0.98719999999999997</v>
      </c>
      <c r="P13">
        <v>0.1111</v>
      </c>
      <c r="Q13">
        <v>0</v>
      </c>
      <c r="R13" t="s">
        <v>25</v>
      </c>
      <c r="S13" t="s">
        <v>22</v>
      </c>
    </row>
    <row r="14" spans="1:19" x14ac:dyDescent="0.2">
      <c r="A14">
        <v>9</v>
      </c>
      <c r="B14">
        <v>1585</v>
      </c>
      <c r="C14">
        <v>44</v>
      </c>
      <c r="D14">
        <v>0</v>
      </c>
      <c r="E14">
        <v>1638</v>
      </c>
      <c r="F14">
        <v>0</v>
      </c>
      <c r="G14">
        <v>0</v>
      </c>
      <c r="H14">
        <v>1</v>
      </c>
      <c r="I14">
        <v>0.97299999999999998</v>
      </c>
      <c r="J14">
        <v>0.16980000000000001</v>
      </c>
      <c r="K14">
        <v>1</v>
      </c>
      <c r="L14">
        <v>0.2903</v>
      </c>
      <c r="M14">
        <v>0.40649999999999997</v>
      </c>
      <c r="N14">
        <v>0.28260000000000002</v>
      </c>
      <c r="O14">
        <v>0.97309999999999997</v>
      </c>
      <c r="P14">
        <v>0</v>
      </c>
      <c r="Q14">
        <v>2.7E-2</v>
      </c>
      <c r="R14" t="s">
        <v>26</v>
      </c>
      <c r="S14" t="s">
        <v>20</v>
      </c>
    </row>
    <row r="15" spans="1:19" x14ac:dyDescent="0.2">
      <c r="A15">
        <v>9</v>
      </c>
      <c r="B15">
        <v>60</v>
      </c>
      <c r="C15">
        <v>9</v>
      </c>
      <c r="D15">
        <v>0</v>
      </c>
      <c r="E15">
        <v>78</v>
      </c>
      <c r="F15">
        <v>0</v>
      </c>
      <c r="G15">
        <v>0</v>
      </c>
      <c r="H15">
        <v>1</v>
      </c>
      <c r="I15">
        <v>0.86960000000000004</v>
      </c>
      <c r="J15">
        <v>0.5</v>
      </c>
      <c r="K15">
        <v>1</v>
      </c>
      <c r="L15">
        <v>0.66669999999999996</v>
      </c>
      <c r="M15">
        <v>0.65939999999999999</v>
      </c>
      <c r="N15">
        <v>0.60599999999999998</v>
      </c>
      <c r="O15">
        <v>0.88460000000000005</v>
      </c>
      <c r="P15">
        <v>0</v>
      </c>
      <c r="Q15">
        <v>0.13039999999999999</v>
      </c>
      <c r="R15" t="s">
        <v>26</v>
      </c>
      <c r="S15" t="s">
        <v>21</v>
      </c>
    </row>
    <row r="16" spans="1:19" x14ac:dyDescent="0.2">
      <c r="A16">
        <v>9</v>
      </c>
      <c r="B16">
        <v>60</v>
      </c>
      <c r="C16">
        <v>9</v>
      </c>
      <c r="D16">
        <v>0</v>
      </c>
      <c r="E16">
        <v>78</v>
      </c>
      <c r="F16">
        <v>0</v>
      </c>
      <c r="G16">
        <v>0</v>
      </c>
      <c r="H16">
        <v>1</v>
      </c>
      <c r="I16">
        <v>0.86960000000000004</v>
      </c>
      <c r="J16">
        <v>0.5</v>
      </c>
      <c r="K16">
        <v>1</v>
      </c>
      <c r="L16">
        <v>0.66669999999999996</v>
      </c>
      <c r="M16">
        <v>0.65939999999999999</v>
      </c>
      <c r="N16">
        <v>0.60599999999999998</v>
      </c>
      <c r="O16">
        <v>0.88460000000000005</v>
      </c>
      <c r="P16">
        <v>0</v>
      </c>
      <c r="Q16">
        <v>0.13039999999999999</v>
      </c>
      <c r="R16" t="s">
        <v>26</v>
      </c>
      <c r="S16" t="s">
        <v>2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zoomScaleNormal="100" workbookViewId="0"/>
  </sheetViews>
  <sheetFormatPr defaultColWidth="8.7109375" defaultRowHeight="12.7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>
        <v>209</v>
      </c>
      <c r="B2">
        <v>1862</v>
      </c>
      <c r="C2">
        <v>10</v>
      </c>
      <c r="D2">
        <v>6</v>
      </c>
      <c r="E2">
        <v>2087</v>
      </c>
      <c r="F2">
        <v>418</v>
      </c>
      <c r="G2">
        <v>20.028700000000001</v>
      </c>
      <c r="H2">
        <v>0.97209999999999996</v>
      </c>
      <c r="I2">
        <v>0.99470000000000003</v>
      </c>
      <c r="J2">
        <v>0.95430000000000004</v>
      </c>
      <c r="K2">
        <v>0.99680000000000002</v>
      </c>
      <c r="L2">
        <v>0.96309999999999996</v>
      </c>
      <c r="M2">
        <v>0.95889999999999997</v>
      </c>
      <c r="N2">
        <v>0.9587</v>
      </c>
      <c r="O2">
        <v>0.99229999999999996</v>
      </c>
      <c r="P2">
        <v>2.7900000000000001E-2</v>
      </c>
      <c r="Q2">
        <v>5.3E-3</v>
      </c>
      <c r="R2" t="s">
        <v>19</v>
      </c>
      <c r="S2" t="s">
        <v>20</v>
      </c>
    </row>
    <row r="3" spans="1:19" x14ac:dyDescent="0.2">
      <c r="A3">
        <v>19</v>
      </c>
      <c r="B3">
        <v>80</v>
      </c>
      <c r="C3">
        <v>1</v>
      </c>
      <c r="D3">
        <v>2</v>
      </c>
      <c r="E3">
        <v>102</v>
      </c>
      <c r="F3">
        <v>30</v>
      </c>
      <c r="G3">
        <v>29.411799999999999</v>
      </c>
      <c r="H3">
        <v>0.90480000000000005</v>
      </c>
      <c r="I3">
        <v>0.98770000000000002</v>
      </c>
      <c r="J3">
        <v>0.95</v>
      </c>
      <c r="K3">
        <v>0.97560000000000002</v>
      </c>
      <c r="L3">
        <v>0.92679999999999996</v>
      </c>
      <c r="M3">
        <v>0.90890000000000004</v>
      </c>
      <c r="N3">
        <v>0.90849999999999997</v>
      </c>
      <c r="O3">
        <v>0.97060000000000002</v>
      </c>
      <c r="P3">
        <v>9.5200000000000007E-2</v>
      </c>
      <c r="Q3">
        <v>1.23E-2</v>
      </c>
      <c r="R3" t="s">
        <v>19</v>
      </c>
      <c r="S3" t="s">
        <v>21</v>
      </c>
    </row>
    <row r="4" spans="1:19" x14ac:dyDescent="0.2">
      <c r="A4">
        <v>19</v>
      </c>
      <c r="B4">
        <v>59</v>
      </c>
      <c r="C4">
        <v>22</v>
      </c>
      <c r="D4">
        <v>2</v>
      </c>
      <c r="E4">
        <v>102</v>
      </c>
      <c r="F4">
        <v>30</v>
      </c>
      <c r="G4">
        <v>29.411799999999999</v>
      </c>
      <c r="H4">
        <v>0.90480000000000005</v>
      </c>
      <c r="I4">
        <v>0.72840000000000005</v>
      </c>
      <c r="J4">
        <v>0.46339999999999998</v>
      </c>
      <c r="K4">
        <v>0.96719999999999995</v>
      </c>
      <c r="L4">
        <v>0.6129</v>
      </c>
      <c r="M4">
        <v>0.5222</v>
      </c>
      <c r="N4">
        <v>0.46800000000000003</v>
      </c>
      <c r="O4">
        <v>0.76470000000000005</v>
      </c>
      <c r="P4">
        <v>9.5200000000000007E-2</v>
      </c>
      <c r="Q4">
        <v>0.27160000000000001</v>
      </c>
      <c r="R4" t="s">
        <v>19</v>
      </c>
      <c r="S4" t="s">
        <v>22</v>
      </c>
    </row>
    <row r="5" spans="1:19" x14ac:dyDescent="0.2">
      <c r="A5">
        <v>168</v>
      </c>
      <c r="B5">
        <v>1836</v>
      </c>
      <c r="C5">
        <v>36</v>
      </c>
      <c r="D5">
        <v>47</v>
      </c>
      <c r="E5">
        <v>2087</v>
      </c>
      <c r="F5">
        <v>126</v>
      </c>
      <c r="G5">
        <v>6.0373999999999999</v>
      </c>
      <c r="H5">
        <v>0.78139999999999998</v>
      </c>
      <c r="I5">
        <v>0.98080000000000001</v>
      </c>
      <c r="J5">
        <v>0.82350000000000001</v>
      </c>
      <c r="K5">
        <v>0.97499999999999998</v>
      </c>
      <c r="L5">
        <v>0.80189999999999995</v>
      </c>
      <c r="M5">
        <v>0.7802</v>
      </c>
      <c r="N5">
        <v>0.77969999999999995</v>
      </c>
      <c r="O5">
        <v>0.96020000000000005</v>
      </c>
      <c r="P5">
        <v>0.21859999999999999</v>
      </c>
      <c r="Q5">
        <v>1.9199999999999998E-2</v>
      </c>
      <c r="R5" t="s">
        <v>23</v>
      </c>
      <c r="S5" t="s">
        <v>20</v>
      </c>
    </row>
    <row r="6" spans="1:19" x14ac:dyDescent="0.2">
      <c r="A6">
        <v>21</v>
      </c>
      <c r="B6">
        <v>69</v>
      </c>
      <c r="C6">
        <v>12</v>
      </c>
      <c r="D6">
        <v>0</v>
      </c>
      <c r="E6">
        <v>102</v>
      </c>
      <c r="F6">
        <v>33</v>
      </c>
      <c r="G6">
        <v>32.352899999999998</v>
      </c>
      <c r="H6">
        <v>1</v>
      </c>
      <c r="I6">
        <v>0.85189999999999999</v>
      </c>
      <c r="J6">
        <v>0.63639999999999997</v>
      </c>
      <c r="K6">
        <v>1</v>
      </c>
      <c r="L6">
        <v>0.77780000000000005</v>
      </c>
      <c r="M6">
        <v>0.73629999999999995</v>
      </c>
      <c r="N6">
        <v>0.70320000000000005</v>
      </c>
      <c r="O6">
        <v>0.88239999999999996</v>
      </c>
      <c r="P6">
        <v>0</v>
      </c>
      <c r="Q6">
        <v>0.14810000000000001</v>
      </c>
      <c r="R6" t="s">
        <v>23</v>
      </c>
      <c r="S6" t="s">
        <v>21</v>
      </c>
    </row>
    <row r="7" spans="1:19" x14ac:dyDescent="0.2">
      <c r="A7">
        <v>21</v>
      </c>
      <c r="B7">
        <v>51</v>
      </c>
      <c r="C7">
        <v>30</v>
      </c>
      <c r="D7">
        <v>0</v>
      </c>
      <c r="E7">
        <v>102</v>
      </c>
      <c r="F7">
        <v>33</v>
      </c>
      <c r="G7">
        <v>32.352899999999998</v>
      </c>
      <c r="H7">
        <v>1</v>
      </c>
      <c r="I7">
        <v>0.62960000000000005</v>
      </c>
      <c r="J7">
        <v>0.4118</v>
      </c>
      <c r="K7">
        <v>1</v>
      </c>
      <c r="L7">
        <v>0.58330000000000004</v>
      </c>
      <c r="M7">
        <v>0.50919999999999999</v>
      </c>
      <c r="N7">
        <v>0.4118</v>
      </c>
      <c r="O7">
        <v>0.70589999999999997</v>
      </c>
      <c r="P7">
        <v>0</v>
      </c>
      <c r="Q7">
        <v>0.37040000000000001</v>
      </c>
      <c r="R7" t="s">
        <v>23</v>
      </c>
      <c r="S7" t="s">
        <v>22</v>
      </c>
    </row>
    <row r="8" spans="1:19" x14ac:dyDescent="0.2">
      <c r="A8">
        <v>213</v>
      </c>
      <c r="B8">
        <v>1787</v>
      </c>
      <c r="C8">
        <v>85</v>
      </c>
      <c r="D8">
        <v>2</v>
      </c>
      <c r="E8">
        <v>2087</v>
      </c>
      <c r="F8">
        <v>1394</v>
      </c>
      <c r="G8">
        <v>66.794399999999996</v>
      </c>
      <c r="H8">
        <v>0.99070000000000003</v>
      </c>
      <c r="I8">
        <v>0.9546</v>
      </c>
      <c r="J8">
        <v>0.71479999999999999</v>
      </c>
      <c r="K8">
        <v>0.99890000000000001</v>
      </c>
      <c r="L8">
        <v>0.83040000000000003</v>
      </c>
      <c r="M8">
        <v>0.82130000000000003</v>
      </c>
      <c r="N8">
        <v>0.80730000000000002</v>
      </c>
      <c r="O8">
        <v>0.95830000000000004</v>
      </c>
      <c r="P8">
        <v>9.2999999999999992E-3</v>
      </c>
      <c r="Q8">
        <v>4.5400000000000003E-2</v>
      </c>
      <c r="R8" t="s">
        <v>24</v>
      </c>
      <c r="S8" t="s">
        <v>20</v>
      </c>
    </row>
    <row r="9" spans="1:19" x14ac:dyDescent="0.2">
      <c r="A9">
        <v>21</v>
      </c>
      <c r="B9">
        <v>68</v>
      </c>
      <c r="C9">
        <v>13</v>
      </c>
      <c r="D9">
        <v>0</v>
      </c>
      <c r="E9">
        <v>102</v>
      </c>
      <c r="F9">
        <v>101</v>
      </c>
      <c r="G9">
        <v>99.019599999999997</v>
      </c>
      <c r="H9">
        <v>1</v>
      </c>
      <c r="I9">
        <v>0.83950000000000002</v>
      </c>
      <c r="J9">
        <v>0.61760000000000004</v>
      </c>
      <c r="K9">
        <v>1</v>
      </c>
      <c r="L9">
        <v>0.76359999999999995</v>
      </c>
      <c r="M9">
        <v>0.72009999999999996</v>
      </c>
      <c r="N9">
        <v>0.68279999999999996</v>
      </c>
      <c r="O9">
        <v>0.87250000000000005</v>
      </c>
      <c r="P9">
        <v>0</v>
      </c>
      <c r="Q9">
        <v>0.1605</v>
      </c>
      <c r="R9" t="s">
        <v>24</v>
      </c>
      <c r="S9" t="s">
        <v>21</v>
      </c>
    </row>
    <row r="10" spans="1:19" x14ac:dyDescent="0.2">
      <c r="A10">
        <v>21</v>
      </c>
      <c r="B10">
        <v>1</v>
      </c>
      <c r="C10">
        <v>80</v>
      </c>
      <c r="D10">
        <v>0</v>
      </c>
      <c r="E10">
        <v>102</v>
      </c>
      <c r="F10">
        <v>101</v>
      </c>
      <c r="G10">
        <v>99.019599999999997</v>
      </c>
      <c r="H10">
        <v>1</v>
      </c>
      <c r="I10">
        <v>1.23E-2</v>
      </c>
      <c r="J10">
        <v>0.2079</v>
      </c>
      <c r="K10">
        <v>1</v>
      </c>
      <c r="L10">
        <v>0.34429999999999999</v>
      </c>
      <c r="M10">
        <v>5.0700000000000002E-2</v>
      </c>
      <c r="N10">
        <v>5.1000000000000004E-3</v>
      </c>
      <c r="O10">
        <v>0.2157</v>
      </c>
      <c r="P10">
        <v>0</v>
      </c>
      <c r="Q10">
        <v>0.98770000000000002</v>
      </c>
      <c r="R10" t="s">
        <v>24</v>
      </c>
      <c r="S10" t="s">
        <v>22</v>
      </c>
    </row>
    <row r="11" spans="1:19" x14ac:dyDescent="0.2">
      <c r="A11">
        <v>186</v>
      </c>
      <c r="B11">
        <v>1868</v>
      </c>
      <c r="C11">
        <v>4</v>
      </c>
      <c r="D11">
        <v>29</v>
      </c>
      <c r="E11">
        <v>2087</v>
      </c>
      <c r="F11">
        <v>0</v>
      </c>
      <c r="G11">
        <v>0</v>
      </c>
      <c r="H11">
        <v>0.86509999999999998</v>
      </c>
      <c r="I11">
        <v>0.99790000000000001</v>
      </c>
      <c r="J11">
        <v>0.97889999999999999</v>
      </c>
      <c r="K11">
        <v>0.98470000000000002</v>
      </c>
      <c r="L11">
        <v>0.91849999999999998</v>
      </c>
      <c r="M11">
        <v>0.91190000000000004</v>
      </c>
      <c r="N11">
        <v>0.90990000000000004</v>
      </c>
      <c r="O11">
        <v>0.98419999999999996</v>
      </c>
      <c r="P11">
        <v>0.13489999999999999</v>
      </c>
      <c r="Q11">
        <v>2.0999999999999999E-3</v>
      </c>
      <c r="R11" t="s">
        <v>25</v>
      </c>
      <c r="S11" t="s">
        <v>20</v>
      </c>
    </row>
    <row r="12" spans="1:19" x14ac:dyDescent="0.2">
      <c r="A12">
        <v>16</v>
      </c>
      <c r="B12">
        <v>80</v>
      </c>
      <c r="C12">
        <v>1</v>
      </c>
      <c r="D12">
        <v>5</v>
      </c>
      <c r="E12">
        <v>102</v>
      </c>
      <c r="F12">
        <v>0</v>
      </c>
      <c r="G12">
        <v>0</v>
      </c>
      <c r="H12">
        <v>0.76190000000000002</v>
      </c>
      <c r="I12">
        <v>0.98770000000000002</v>
      </c>
      <c r="J12">
        <v>0.94120000000000004</v>
      </c>
      <c r="K12">
        <v>0.94120000000000004</v>
      </c>
      <c r="L12">
        <v>0.84209999999999996</v>
      </c>
      <c r="M12">
        <v>0.81330000000000002</v>
      </c>
      <c r="N12">
        <v>0.80649999999999999</v>
      </c>
      <c r="O12">
        <v>0.94120000000000004</v>
      </c>
      <c r="P12">
        <v>0.23810000000000001</v>
      </c>
      <c r="Q12">
        <v>1.23E-2</v>
      </c>
      <c r="R12" t="s">
        <v>25</v>
      </c>
      <c r="S12" t="s">
        <v>21</v>
      </c>
    </row>
    <row r="13" spans="1:19" x14ac:dyDescent="0.2">
      <c r="A13">
        <v>16</v>
      </c>
      <c r="B13">
        <v>80</v>
      </c>
      <c r="C13">
        <v>1</v>
      </c>
      <c r="D13">
        <v>5</v>
      </c>
      <c r="E13">
        <v>102</v>
      </c>
      <c r="F13">
        <v>0</v>
      </c>
      <c r="G13">
        <v>0</v>
      </c>
      <c r="H13">
        <v>0.76190000000000002</v>
      </c>
      <c r="I13">
        <v>0.98770000000000002</v>
      </c>
      <c r="J13">
        <v>0.94120000000000004</v>
      </c>
      <c r="K13">
        <v>0.94120000000000004</v>
      </c>
      <c r="L13">
        <v>0.84209999999999996</v>
      </c>
      <c r="M13">
        <v>0.81330000000000002</v>
      </c>
      <c r="N13">
        <v>0.80649999999999999</v>
      </c>
      <c r="O13">
        <v>0.94120000000000004</v>
      </c>
      <c r="P13">
        <v>0.23810000000000001</v>
      </c>
      <c r="Q13">
        <v>1.23E-2</v>
      </c>
      <c r="R13" t="s">
        <v>25</v>
      </c>
      <c r="S13" t="s">
        <v>22</v>
      </c>
    </row>
    <row r="14" spans="1:19" x14ac:dyDescent="0.2">
      <c r="A14">
        <v>204</v>
      </c>
      <c r="B14">
        <v>1825</v>
      </c>
      <c r="C14">
        <v>47</v>
      </c>
      <c r="D14">
        <v>11</v>
      </c>
      <c r="E14">
        <v>2087</v>
      </c>
      <c r="F14">
        <v>0</v>
      </c>
      <c r="G14">
        <v>0</v>
      </c>
      <c r="H14">
        <v>0.94879999999999998</v>
      </c>
      <c r="I14">
        <v>0.97489999999999999</v>
      </c>
      <c r="J14">
        <v>0.81269999999999998</v>
      </c>
      <c r="K14">
        <v>0.99399999999999999</v>
      </c>
      <c r="L14">
        <v>0.87549999999999994</v>
      </c>
      <c r="M14">
        <v>0.86329999999999996</v>
      </c>
      <c r="N14">
        <v>0.86</v>
      </c>
      <c r="O14">
        <v>0.97219999999999995</v>
      </c>
      <c r="P14">
        <v>5.1200000000000002E-2</v>
      </c>
      <c r="Q14">
        <v>2.5100000000000001E-2</v>
      </c>
      <c r="R14" t="s">
        <v>26</v>
      </c>
      <c r="S14" t="s">
        <v>20</v>
      </c>
    </row>
    <row r="15" spans="1:19" x14ac:dyDescent="0.2">
      <c r="A15">
        <v>19</v>
      </c>
      <c r="B15">
        <v>72</v>
      </c>
      <c r="C15">
        <v>9</v>
      </c>
      <c r="D15">
        <v>2</v>
      </c>
      <c r="E15">
        <v>102</v>
      </c>
      <c r="F15">
        <v>0</v>
      </c>
      <c r="G15">
        <v>0</v>
      </c>
      <c r="H15">
        <v>0.90480000000000005</v>
      </c>
      <c r="I15">
        <v>0.88890000000000002</v>
      </c>
      <c r="J15">
        <v>0.67859999999999998</v>
      </c>
      <c r="K15">
        <v>0.97299999999999998</v>
      </c>
      <c r="L15">
        <v>0.77549999999999997</v>
      </c>
      <c r="M15">
        <v>0.71909999999999996</v>
      </c>
      <c r="N15">
        <v>0.70660000000000001</v>
      </c>
      <c r="O15">
        <v>0.89219999999999999</v>
      </c>
      <c r="P15">
        <v>9.5200000000000007E-2</v>
      </c>
      <c r="Q15">
        <v>0.1111</v>
      </c>
      <c r="R15" t="s">
        <v>26</v>
      </c>
      <c r="S15" t="s">
        <v>21</v>
      </c>
    </row>
    <row r="16" spans="1:19" x14ac:dyDescent="0.2">
      <c r="A16">
        <v>19</v>
      </c>
      <c r="B16">
        <v>72</v>
      </c>
      <c r="C16">
        <v>9</v>
      </c>
      <c r="D16">
        <v>2</v>
      </c>
      <c r="E16">
        <v>102</v>
      </c>
      <c r="F16">
        <v>0</v>
      </c>
      <c r="G16">
        <v>0</v>
      </c>
      <c r="H16">
        <v>0.90480000000000005</v>
      </c>
      <c r="I16">
        <v>0.88890000000000002</v>
      </c>
      <c r="J16">
        <v>0.67859999999999998</v>
      </c>
      <c r="K16">
        <v>0.97299999999999998</v>
      </c>
      <c r="L16">
        <v>0.77549999999999997</v>
      </c>
      <c r="M16">
        <v>0.71909999999999996</v>
      </c>
      <c r="N16">
        <v>0.70660000000000001</v>
      </c>
      <c r="O16">
        <v>0.89219999999999999</v>
      </c>
      <c r="P16">
        <v>9.5200000000000007E-2</v>
      </c>
      <c r="Q16">
        <v>0.1111</v>
      </c>
      <c r="R16" t="s">
        <v>26</v>
      </c>
      <c r="S16" t="s">
        <v>2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zoomScaleNormal="100" workbookViewId="0">
      <selection activeCell="B1" sqref="B1"/>
    </sheetView>
  </sheetViews>
  <sheetFormatPr defaultColWidth="8.7109375" defaultRowHeight="12.7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>
        <v>7</v>
      </c>
      <c r="B2">
        <v>3827</v>
      </c>
      <c r="C2">
        <v>7</v>
      </c>
      <c r="D2">
        <v>0</v>
      </c>
      <c r="E2">
        <v>3841</v>
      </c>
      <c r="F2">
        <v>202</v>
      </c>
      <c r="G2">
        <v>5.2590000000000003</v>
      </c>
      <c r="H2">
        <v>1</v>
      </c>
      <c r="I2">
        <v>0.99819999999999998</v>
      </c>
      <c r="J2">
        <v>0.5</v>
      </c>
      <c r="K2">
        <v>1</v>
      </c>
      <c r="L2">
        <v>0.66669999999999996</v>
      </c>
      <c r="M2">
        <v>0.70650000000000002</v>
      </c>
      <c r="N2">
        <v>0.67</v>
      </c>
      <c r="O2">
        <v>0.99819999999999998</v>
      </c>
      <c r="P2">
        <v>0</v>
      </c>
      <c r="Q2">
        <v>1.8E-3</v>
      </c>
      <c r="R2" t="s">
        <v>19</v>
      </c>
      <c r="S2" t="s">
        <v>20</v>
      </c>
    </row>
    <row r="3" spans="1:19" x14ac:dyDescent="0.2">
      <c r="A3">
        <v>7</v>
      </c>
      <c r="B3">
        <v>165</v>
      </c>
      <c r="C3">
        <v>3</v>
      </c>
      <c r="D3">
        <v>0</v>
      </c>
      <c r="E3">
        <v>175</v>
      </c>
      <c r="F3">
        <v>134</v>
      </c>
      <c r="G3">
        <v>76.571399999999997</v>
      </c>
      <c r="H3">
        <v>1</v>
      </c>
      <c r="I3">
        <v>0.98209999999999997</v>
      </c>
      <c r="J3">
        <v>0.7</v>
      </c>
      <c r="K3">
        <v>1</v>
      </c>
      <c r="L3">
        <v>0.82350000000000001</v>
      </c>
      <c r="M3">
        <v>0.82920000000000005</v>
      </c>
      <c r="N3">
        <v>0.81530000000000002</v>
      </c>
      <c r="O3">
        <v>0.9829</v>
      </c>
      <c r="P3">
        <v>0</v>
      </c>
      <c r="Q3">
        <v>1.7899999999999999E-2</v>
      </c>
      <c r="R3" t="s">
        <v>19</v>
      </c>
      <c r="S3" t="s">
        <v>21</v>
      </c>
    </row>
    <row r="4" spans="1:19" x14ac:dyDescent="0.2">
      <c r="A4">
        <v>7</v>
      </c>
      <c r="B4">
        <v>157</v>
      </c>
      <c r="C4">
        <v>11</v>
      </c>
      <c r="D4">
        <v>0</v>
      </c>
      <c r="E4">
        <v>175</v>
      </c>
      <c r="F4">
        <v>134</v>
      </c>
      <c r="G4">
        <v>76.571399999999997</v>
      </c>
      <c r="H4">
        <v>1</v>
      </c>
      <c r="I4">
        <v>0.9345</v>
      </c>
      <c r="J4">
        <v>0.38890000000000002</v>
      </c>
      <c r="K4">
        <v>1</v>
      </c>
      <c r="L4">
        <v>0.56000000000000005</v>
      </c>
      <c r="M4">
        <v>0.6028</v>
      </c>
      <c r="N4">
        <v>0.53280000000000005</v>
      </c>
      <c r="O4">
        <v>0.93710000000000004</v>
      </c>
      <c r="P4">
        <v>0</v>
      </c>
      <c r="Q4">
        <v>6.5500000000000003E-2</v>
      </c>
      <c r="R4" t="s">
        <v>19</v>
      </c>
      <c r="S4" t="s">
        <v>22</v>
      </c>
    </row>
    <row r="5" spans="1:19" x14ac:dyDescent="0.2">
      <c r="A5">
        <v>7</v>
      </c>
      <c r="B5">
        <v>3793</v>
      </c>
      <c r="C5">
        <v>41</v>
      </c>
      <c r="D5">
        <v>0</v>
      </c>
      <c r="E5">
        <v>3841</v>
      </c>
      <c r="F5">
        <v>19</v>
      </c>
      <c r="G5">
        <v>0.49469999999999997</v>
      </c>
      <c r="H5">
        <v>1</v>
      </c>
      <c r="I5">
        <v>0.98929999999999996</v>
      </c>
      <c r="J5">
        <v>0.14580000000000001</v>
      </c>
      <c r="K5">
        <v>1</v>
      </c>
      <c r="L5">
        <v>0.2545</v>
      </c>
      <c r="M5">
        <v>0.37980000000000003</v>
      </c>
      <c r="N5">
        <v>0.25040000000000001</v>
      </c>
      <c r="O5">
        <v>0.98929999999999996</v>
      </c>
      <c r="P5">
        <v>0</v>
      </c>
      <c r="Q5">
        <v>1.0699999999999999E-2</v>
      </c>
      <c r="R5" t="s">
        <v>23</v>
      </c>
      <c r="S5" t="s">
        <v>20</v>
      </c>
    </row>
    <row r="6" spans="1:19" x14ac:dyDescent="0.2">
      <c r="A6">
        <v>7</v>
      </c>
      <c r="B6">
        <v>157</v>
      </c>
      <c r="C6">
        <v>11</v>
      </c>
      <c r="D6">
        <v>0</v>
      </c>
      <c r="E6">
        <v>175</v>
      </c>
      <c r="F6">
        <v>7</v>
      </c>
      <c r="G6">
        <v>4</v>
      </c>
      <c r="H6">
        <v>1</v>
      </c>
      <c r="I6">
        <v>0.9345</v>
      </c>
      <c r="J6">
        <v>0.38890000000000002</v>
      </c>
      <c r="K6">
        <v>1</v>
      </c>
      <c r="L6">
        <v>0.56000000000000005</v>
      </c>
      <c r="M6">
        <v>0.6028</v>
      </c>
      <c r="N6">
        <v>0.53280000000000005</v>
      </c>
      <c r="O6">
        <v>0.93710000000000004</v>
      </c>
      <c r="P6">
        <v>0</v>
      </c>
      <c r="Q6">
        <v>6.5500000000000003E-2</v>
      </c>
      <c r="R6" t="s">
        <v>23</v>
      </c>
      <c r="S6" t="s">
        <v>21</v>
      </c>
    </row>
    <row r="7" spans="1:19" x14ac:dyDescent="0.2">
      <c r="A7">
        <v>7</v>
      </c>
      <c r="B7">
        <v>153</v>
      </c>
      <c r="C7">
        <v>15</v>
      </c>
      <c r="D7">
        <v>0</v>
      </c>
      <c r="E7">
        <v>175</v>
      </c>
      <c r="F7">
        <v>7</v>
      </c>
      <c r="G7">
        <v>4</v>
      </c>
      <c r="H7">
        <v>1</v>
      </c>
      <c r="I7">
        <v>0.91069999999999995</v>
      </c>
      <c r="J7">
        <v>0.31819999999999998</v>
      </c>
      <c r="K7">
        <v>1</v>
      </c>
      <c r="L7">
        <v>0.48280000000000001</v>
      </c>
      <c r="M7">
        <v>0.5383</v>
      </c>
      <c r="N7">
        <v>0.44940000000000002</v>
      </c>
      <c r="O7">
        <v>0.9143</v>
      </c>
      <c r="P7">
        <v>0</v>
      </c>
      <c r="Q7">
        <v>8.9300000000000004E-2</v>
      </c>
      <c r="R7" t="s">
        <v>23</v>
      </c>
      <c r="S7" t="s">
        <v>22</v>
      </c>
    </row>
    <row r="8" spans="1:19" x14ac:dyDescent="0.2">
      <c r="A8">
        <v>7</v>
      </c>
      <c r="B8">
        <v>3784</v>
      </c>
      <c r="C8">
        <v>50</v>
      </c>
      <c r="D8">
        <v>0</v>
      </c>
      <c r="E8">
        <v>3841</v>
      </c>
      <c r="F8">
        <v>583</v>
      </c>
      <c r="G8">
        <v>15.1783</v>
      </c>
      <c r="H8">
        <v>1</v>
      </c>
      <c r="I8">
        <v>0.98699999999999999</v>
      </c>
      <c r="J8">
        <v>0.12280000000000001</v>
      </c>
      <c r="K8">
        <v>1</v>
      </c>
      <c r="L8">
        <v>0.21879999999999999</v>
      </c>
      <c r="M8">
        <v>0.34810000000000002</v>
      </c>
      <c r="N8">
        <v>0.21729999999999999</v>
      </c>
      <c r="O8">
        <v>0.98699999999999999</v>
      </c>
      <c r="P8">
        <v>0</v>
      </c>
      <c r="Q8">
        <v>1.2999999999999999E-2</v>
      </c>
      <c r="R8" t="s">
        <v>24</v>
      </c>
      <c r="S8" t="s">
        <v>20</v>
      </c>
    </row>
    <row r="9" spans="1:19" x14ac:dyDescent="0.2">
      <c r="A9">
        <v>7</v>
      </c>
      <c r="B9">
        <v>160</v>
      </c>
      <c r="C9">
        <v>8</v>
      </c>
      <c r="D9">
        <v>0</v>
      </c>
      <c r="E9">
        <v>175</v>
      </c>
      <c r="F9">
        <v>167</v>
      </c>
      <c r="G9">
        <v>95.428600000000003</v>
      </c>
      <c r="H9">
        <v>1</v>
      </c>
      <c r="I9">
        <v>0.95240000000000002</v>
      </c>
      <c r="J9">
        <v>0.4667</v>
      </c>
      <c r="K9">
        <v>1</v>
      </c>
      <c r="L9">
        <v>0.63639999999999997</v>
      </c>
      <c r="M9">
        <v>0.66669999999999996</v>
      </c>
      <c r="N9">
        <v>0.61550000000000005</v>
      </c>
      <c r="O9">
        <v>0.95430000000000004</v>
      </c>
      <c r="P9">
        <v>0</v>
      </c>
      <c r="Q9">
        <v>4.7600000000000003E-2</v>
      </c>
      <c r="R9" t="s">
        <v>24</v>
      </c>
      <c r="S9" t="s">
        <v>21</v>
      </c>
    </row>
    <row r="10" spans="1:19" x14ac:dyDescent="0.2">
      <c r="A10">
        <v>7</v>
      </c>
      <c r="B10">
        <v>29</v>
      </c>
      <c r="C10">
        <v>139</v>
      </c>
      <c r="D10">
        <v>0</v>
      </c>
      <c r="E10">
        <v>175</v>
      </c>
      <c r="F10">
        <v>167</v>
      </c>
      <c r="G10">
        <v>95.428600000000003</v>
      </c>
      <c r="H10">
        <v>1</v>
      </c>
      <c r="I10">
        <v>0.1726</v>
      </c>
      <c r="J10">
        <v>4.7899999999999998E-2</v>
      </c>
      <c r="K10">
        <v>1</v>
      </c>
      <c r="L10">
        <v>9.1499999999999998E-2</v>
      </c>
      <c r="M10">
        <v>9.0999999999999998E-2</v>
      </c>
      <c r="N10">
        <v>1.6400000000000001E-2</v>
      </c>
      <c r="O10">
        <v>0.20569999999999999</v>
      </c>
      <c r="P10">
        <v>0</v>
      </c>
      <c r="Q10">
        <v>0.82740000000000002</v>
      </c>
      <c r="R10" t="s">
        <v>24</v>
      </c>
      <c r="S10" t="s">
        <v>22</v>
      </c>
    </row>
    <row r="11" spans="1:19" x14ac:dyDescent="0.2">
      <c r="A11">
        <v>7</v>
      </c>
      <c r="B11">
        <v>3827</v>
      </c>
      <c r="C11">
        <v>7</v>
      </c>
      <c r="D11">
        <v>0</v>
      </c>
      <c r="E11">
        <v>3841</v>
      </c>
      <c r="F11">
        <v>0</v>
      </c>
      <c r="G11">
        <v>0</v>
      </c>
      <c r="H11">
        <v>1</v>
      </c>
      <c r="I11">
        <v>0.99819999999999998</v>
      </c>
      <c r="J11">
        <v>0.5</v>
      </c>
      <c r="K11">
        <v>1</v>
      </c>
      <c r="L11">
        <v>0.66669999999999996</v>
      </c>
      <c r="M11">
        <v>0.70650000000000002</v>
      </c>
      <c r="N11">
        <v>0.67</v>
      </c>
      <c r="O11">
        <v>0.99819999999999998</v>
      </c>
      <c r="P11">
        <v>0</v>
      </c>
      <c r="Q11">
        <v>1.8E-3</v>
      </c>
      <c r="R11" t="s">
        <v>25</v>
      </c>
      <c r="S11" t="s">
        <v>20</v>
      </c>
    </row>
    <row r="12" spans="1:19" x14ac:dyDescent="0.2">
      <c r="A12">
        <v>7</v>
      </c>
      <c r="B12">
        <v>165</v>
      </c>
      <c r="C12">
        <v>3</v>
      </c>
      <c r="D12">
        <v>0</v>
      </c>
      <c r="E12">
        <v>175</v>
      </c>
      <c r="F12">
        <v>0</v>
      </c>
      <c r="G12">
        <v>0</v>
      </c>
      <c r="H12">
        <v>1</v>
      </c>
      <c r="I12">
        <v>0.98209999999999997</v>
      </c>
      <c r="J12">
        <v>0.7</v>
      </c>
      <c r="K12">
        <v>1</v>
      </c>
      <c r="L12">
        <v>0.82350000000000001</v>
      </c>
      <c r="M12">
        <v>0.82920000000000005</v>
      </c>
      <c r="N12">
        <v>0.81530000000000002</v>
      </c>
      <c r="O12">
        <v>0.9829</v>
      </c>
      <c r="P12">
        <v>0</v>
      </c>
      <c r="Q12">
        <v>1.7899999999999999E-2</v>
      </c>
      <c r="R12" t="s">
        <v>25</v>
      </c>
      <c r="S12" t="s">
        <v>21</v>
      </c>
    </row>
    <row r="13" spans="1:19" x14ac:dyDescent="0.2">
      <c r="A13">
        <v>7</v>
      </c>
      <c r="B13">
        <v>165</v>
      </c>
      <c r="C13">
        <v>3</v>
      </c>
      <c r="D13">
        <v>0</v>
      </c>
      <c r="E13">
        <v>175</v>
      </c>
      <c r="F13">
        <v>0</v>
      </c>
      <c r="G13">
        <v>0</v>
      </c>
      <c r="H13">
        <v>1</v>
      </c>
      <c r="I13">
        <v>0.98209999999999997</v>
      </c>
      <c r="J13">
        <v>0.7</v>
      </c>
      <c r="K13">
        <v>1</v>
      </c>
      <c r="L13">
        <v>0.82350000000000001</v>
      </c>
      <c r="M13">
        <v>0.82920000000000005</v>
      </c>
      <c r="N13">
        <v>0.81530000000000002</v>
      </c>
      <c r="O13">
        <v>0.9829</v>
      </c>
      <c r="P13">
        <v>0</v>
      </c>
      <c r="Q13">
        <v>1.7899999999999999E-2</v>
      </c>
      <c r="R13" t="s">
        <v>25</v>
      </c>
      <c r="S13" t="s">
        <v>22</v>
      </c>
    </row>
    <row r="14" spans="1:19" x14ac:dyDescent="0.2">
      <c r="A14">
        <v>7</v>
      </c>
      <c r="B14">
        <v>3810</v>
      </c>
      <c r="C14">
        <v>24</v>
      </c>
      <c r="D14">
        <v>0</v>
      </c>
      <c r="E14">
        <v>3841</v>
      </c>
      <c r="F14">
        <v>0</v>
      </c>
      <c r="G14">
        <v>0</v>
      </c>
      <c r="H14">
        <v>1</v>
      </c>
      <c r="I14">
        <v>0.99370000000000003</v>
      </c>
      <c r="J14">
        <v>0.2258</v>
      </c>
      <c r="K14">
        <v>1</v>
      </c>
      <c r="L14">
        <v>0.36840000000000001</v>
      </c>
      <c r="M14">
        <v>0.47370000000000001</v>
      </c>
      <c r="N14">
        <v>0.37140000000000001</v>
      </c>
      <c r="O14">
        <v>0.99380000000000002</v>
      </c>
      <c r="P14">
        <v>0</v>
      </c>
      <c r="Q14">
        <v>6.3E-3</v>
      </c>
      <c r="R14" t="s">
        <v>26</v>
      </c>
      <c r="S14" t="s">
        <v>20</v>
      </c>
    </row>
    <row r="15" spans="1:19" x14ac:dyDescent="0.2">
      <c r="A15">
        <v>7</v>
      </c>
      <c r="B15">
        <v>163</v>
      </c>
      <c r="C15">
        <v>5</v>
      </c>
      <c r="D15">
        <v>0</v>
      </c>
      <c r="E15">
        <v>175</v>
      </c>
      <c r="F15">
        <v>0</v>
      </c>
      <c r="G15">
        <v>0</v>
      </c>
      <c r="H15">
        <v>1</v>
      </c>
      <c r="I15">
        <v>0.97019999999999995</v>
      </c>
      <c r="J15">
        <v>0.58330000000000004</v>
      </c>
      <c r="K15">
        <v>1</v>
      </c>
      <c r="L15">
        <v>0.73680000000000001</v>
      </c>
      <c r="M15">
        <v>0.75229999999999997</v>
      </c>
      <c r="N15">
        <v>0.72260000000000002</v>
      </c>
      <c r="O15">
        <v>0.97140000000000004</v>
      </c>
      <c r="P15">
        <v>0</v>
      </c>
      <c r="Q15">
        <v>2.98E-2</v>
      </c>
      <c r="R15" t="s">
        <v>26</v>
      </c>
      <c r="S15" t="s">
        <v>21</v>
      </c>
    </row>
    <row r="16" spans="1:19" x14ac:dyDescent="0.2">
      <c r="A16">
        <v>7</v>
      </c>
      <c r="B16">
        <v>163</v>
      </c>
      <c r="C16">
        <v>5</v>
      </c>
      <c r="D16">
        <v>0</v>
      </c>
      <c r="E16">
        <v>175</v>
      </c>
      <c r="F16">
        <v>0</v>
      </c>
      <c r="G16">
        <v>0</v>
      </c>
      <c r="H16">
        <v>1</v>
      </c>
      <c r="I16">
        <v>0.97019999999999995</v>
      </c>
      <c r="J16">
        <v>0.58330000000000004</v>
      </c>
      <c r="K16">
        <v>1</v>
      </c>
      <c r="L16">
        <v>0.73680000000000001</v>
      </c>
      <c r="M16">
        <v>0.75229999999999997</v>
      </c>
      <c r="N16">
        <v>0.72260000000000002</v>
      </c>
      <c r="O16">
        <v>0.97140000000000004</v>
      </c>
      <c r="P16">
        <v>0</v>
      </c>
      <c r="Q16">
        <v>2.98E-2</v>
      </c>
      <c r="R16" t="s">
        <v>26</v>
      </c>
      <c r="S16" t="s">
        <v>2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zoomScaleNormal="100" workbookViewId="0"/>
  </sheetViews>
  <sheetFormatPr defaultColWidth="8.7109375" defaultRowHeight="12.7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>
        <v>188</v>
      </c>
      <c r="B2">
        <v>4206</v>
      </c>
      <c r="C2">
        <v>18</v>
      </c>
      <c r="D2">
        <v>3</v>
      </c>
      <c r="E2">
        <v>4415</v>
      </c>
      <c r="F2">
        <v>213</v>
      </c>
      <c r="G2">
        <v>4.8244999999999996</v>
      </c>
      <c r="H2">
        <v>0.98429999999999995</v>
      </c>
      <c r="I2">
        <v>0.99570000000000003</v>
      </c>
      <c r="J2">
        <v>0.91259999999999997</v>
      </c>
      <c r="K2">
        <v>0.99929999999999997</v>
      </c>
      <c r="L2">
        <v>0.94710000000000005</v>
      </c>
      <c r="M2">
        <v>0.94540000000000002</v>
      </c>
      <c r="N2">
        <v>0.94410000000000005</v>
      </c>
      <c r="O2">
        <v>0.99519999999999997</v>
      </c>
      <c r="P2">
        <v>1.5699999999999999E-2</v>
      </c>
      <c r="Q2">
        <v>4.3E-3</v>
      </c>
      <c r="R2" t="s">
        <v>19</v>
      </c>
      <c r="S2" t="s">
        <v>20</v>
      </c>
    </row>
    <row r="3" spans="1:19" x14ac:dyDescent="0.2">
      <c r="A3">
        <v>19</v>
      </c>
      <c r="B3">
        <v>183</v>
      </c>
      <c r="C3">
        <v>6</v>
      </c>
      <c r="D3">
        <v>0</v>
      </c>
      <c r="E3">
        <v>208</v>
      </c>
      <c r="F3">
        <v>145</v>
      </c>
      <c r="G3">
        <v>69.711500000000001</v>
      </c>
      <c r="H3">
        <v>1</v>
      </c>
      <c r="I3">
        <v>0.96830000000000005</v>
      </c>
      <c r="J3">
        <v>0.76</v>
      </c>
      <c r="K3">
        <v>1</v>
      </c>
      <c r="L3">
        <v>0.86360000000000003</v>
      </c>
      <c r="M3">
        <v>0.85780000000000001</v>
      </c>
      <c r="N3">
        <v>0.84809999999999997</v>
      </c>
      <c r="O3">
        <v>0.97119999999999995</v>
      </c>
      <c r="P3">
        <v>0</v>
      </c>
      <c r="Q3">
        <v>3.1699999999999999E-2</v>
      </c>
      <c r="R3" t="s">
        <v>19</v>
      </c>
      <c r="S3" t="s">
        <v>21</v>
      </c>
    </row>
    <row r="4" spans="1:19" x14ac:dyDescent="0.2">
      <c r="A4">
        <v>19</v>
      </c>
      <c r="B4">
        <v>175</v>
      </c>
      <c r="C4">
        <v>14</v>
      </c>
      <c r="D4">
        <v>0</v>
      </c>
      <c r="E4">
        <v>208</v>
      </c>
      <c r="F4">
        <v>145</v>
      </c>
      <c r="G4">
        <v>69.711500000000001</v>
      </c>
      <c r="H4">
        <v>1</v>
      </c>
      <c r="I4">
        <v>0.92589999999999995</v>
      </c>
      <c r="J4">
        <v>0.57579999999999998</v>
      </c>
      <c r="K4">
        <v>1</v>
      </c>
      <c r="L4">
        <v>0.73080000000000001</v>
      </c>
      <c r="M4">
        <v>0.73009999999999997</v>
      </c>
      <c r="N4">
        <v>0.69550000000000001</v>
      </c>
      <c r="O4">
        <v>0.93269999999999997</v>
      </c>
      <c r="P4">
        <v>0</v>
      </c>
      <c r="Q4">
        <v>7.4099999999999999E-2</v>
      </c>
      <c r="R4" t="s">
        <v>19</v>
      </c>
      <c r="S4" t="s">
        <v>22</v>
      </c>
    </row>
    <row r="5" spans="1:19" x14ac:dyDescent="0.2">
      <c r="A5">
        <v>176</v>
      </c>
      <c r="B5">
        <v>4177</v>
      </c>
      <c r="C5">
        <v>47</v>
      </c>
      <c r="D5">
        <v>15</v>
      </c>
      <c r="E5">
        <v>4415</v>
      </c>
      <c r="F5">
        <v>40</v>
      </c>
      <c r="G5">
        <v>0.90600000000000003</v>
      </c>
      <c r="H5">
        <v>0.92149999999999999</v>
      </c>
      <c r="I5">
        <v>0.9889</v>
      </c>
      <c r="J5">
        <v>0.78920000000000001</v>
      </c>
      <c r="K5">
        <v>0.99639999999999995</v>
      </c>
      <c r="L5">
        <v>0.85019999999999996</v>
      </c>
      <c r="M5">
        <v>0.84570000000000001</v>
      </c>
      <c r="N5">
        <v>0.84340000000000004</v>
      </c>
      <c r="O5">
        <v>0.98599999999999999</v>
      </c>
      <c r="P5">
        <v>7.85E-2</v>
      </c>
      <c r="Q5">
        <v>1.11E-2</v>
      </c>
      <c r="R5" t="s">
        <v>23</v>
      </c>
      <c r="S5" t="s">
        <v>20</v>
      </c>
    </row>
    <row r="6" spans="1:19" x14ac:dyDescent="0.2">
      <c r="A6">
        <v>19</v>
      </c>
      <c r="B6">
        <v>177</v>
      </c>
      <c r="C6">
        <v>12</v>
      </c>
      <c r="D6">
        <v>0</v>
      </c>
      <c r="E6">
        <v>208</v>
      </c>
      <c r="F6">
        <v>13</v>
      </c>
      <c r="G6">
        <v>6.25</v>
      </c>
      <c r="H6">
        <v>1</v>
      </c>
      <c r="I6">
        <v>0.9365</v>
      </c>
      <c r="J6">
        <v>0.6129</v>
      </c>
      <c r="K6">
        <v>1</v>
      </c>
      <c r="L6">
        <v>0.76</v>
      </c>
      <c r="M6">
        <v>0.75760000000000005</v>
      </c>
      <c r="N6">
        <v>0.72929999999999995</v>
      </c>
      <c r="O6">
        <v>0.94230000000000003</v>
      </c>
      <c r="P6">
        <v>0</v>
      </c>
      <c r="Q6">
        <v>6.3500000000000001E-2</v>
      </c>
      <c r="R6" t="s">
        <v>23</v>
      </c>
      <c r="S6" t="s">
        <v>21</v>
      </c>
    </row>
    <row r="7" spans="1:19" x14ac:dyDescent="0.2">
      <c r="A7">
        <v>19</v>
      </c>
      <c r="B7">
        <v>170</v>
      </c>
      <c r="C7">
        <v>19</v>
      </c>
      <c r="D7">
        <v>0</v>
      </c>
      <c r="E7">
        <v>208</v>
      </c>
      <c r="F7">
        <v>13</v>
      </c>
      <c r="G7">
        <v>6.25</v>
      </c>
      <c r="H7">
        <v>1</v>
      </c>
      <c r="I7">
        <v>0.89949999999999997</v>
      </c>
      <c r="J7">
        <v>0.5</v>
      </c>
      <c r="K7">
        <v>1</v>
      </c>
      <c r="L7">
        <v>0.66669999999999996</v>
      </c>
      <c r="M7">
        <v>0.67059999999999997</v>
      </c>
      <c r="N7">
        <v>0.62060000000000004</v>
      </c>
      <c r="O7">
        <v>0.90869999999999995</v>
      </c>
      <c r="P7">
        <v>0</v>
      </c>
      <c r="Q7">
        <v>0.10050000000000001</v>
      </c>
      <c r="R7" t="s">
        <v>23</v>
      </c>
      <c r="S7" t="s">
        <v>22</v>
      </c>
    </row>
    <row r="8" spans="1:19" x14ac:dyDescent="0.2">
      <c r="A8">
        <v>188</v>
      </c>
      <c r="B8">
        <v>4141</v>
      </c>
      <c r="C8">
        <v>83</v>
      </c>
      <c r="D8">
        <v>3</v>
      </c>
      <c r="E8">
        <v>4415</v>
      </c>
      <c r="F8">
        <v>806</v>
      </c>
      <c r="G8">
        <v>18.2559</v>
      </c>
      <c r="H8">
        <v>0.98429999999999995</v>
      </c>
      <c r="I8">
        <v>0.98040000000000005</v>
      </c>
      <c r="J8">
        <v>0.69369999999999998</v>
      </c>
      <c r="K8">
        <v>0.99929999999999997</v>
      </c>
      <c r="L8">
        <v>0.81389999999999996</v>
      </c>
      <c r="M8">
        <v>0.81759999999999999</v>
      </c>
      <c r="N8">
        <v>0.80369999999999997</v>
      </c>
      <c r="O8">
        <v>0.98050000000000004</v>
      </c>
      <c r="P8">
        <v>1.5699999999999999E-2</v>
      </c>
      <c r="Q8">
        <v>1.9599999999999999E-2</v>
      </c>
      <c r="R8" t="s">
        <v>24</v>
      </c>
      <c r="S8" t="s">
        <v>20</v>
      </c>
    </row>
    <row r="9" spans="1:19" x14ac:dyDescent="0.2">
      <c r="A9">
        <v>19</v>
      </c>
      <c r="B9">
        <v>180</v>
      </c>
      <c r="C9">
        <v>9</v>
      </c>
      <c r="D9">
        <v>0</v>
      </c>
      <c r="E9">
        <v>208</v>
      </c>
      <c r="F9">
        <v>195</v>
      </c>
      <c r="G9">
        <v>93.75</v>
      </c>
      <c r="H9">
        <v>1</v>
      </c>
      <c r="I9">
        <v>0.95240000000000002</v>
      </c>
      <c r="J9">
        <v>0.67859999999999998</v>
      </c>
      <c r="K9">
        <v>1</v>
      </c>
      <c r="L9">
        <v>0.8085</v>
      </c>
      <c r="M9">
        <v>0.80389999999999995</v>
      </c>
      <c r="N9">
        <v>0.78500000000000003</v>
      </c>
      <c r="O9">
        <v>0.95669999999999999</v>
      </c>
      <c r="P9">
        <v>0</v>
      </c>
      <c r="Q9">
        <v>4.7600000000000003E-2</v>
      </c>
      <c r="R9" t="s">
        <v>24</v>
      </c>
      <c r="S9" t="s">
        <v>21</v>
      </c>
    </row>
    <row r="10" spans="1:19" x14ac:dyDescent="0.2">
      <c r="A10">
        <v>19</v>
      </c>
      <c r="B10">
        <v>35</v>
      </c>
      <c r="C10">
        <v>154</v>
      </c>
      <c r="D10">
        <v>0</v>
      </c>
      <c r="E10">
        <v>208</v>
      </c>
      <c r="F10">
        <v>195</v>
      </c>
      <c r="G10">
        <v>93.75</v>
      </c>
      <c r="H10">
        <v>1</v>
      </c>
      <c r="I10">
        <v>0.1852</v>
      </c>
      <c r="J10">
        <v>0.10979999999999999</v>
      </c>
      <c r="K10">
        <v>1</v>
      </c>
      <c r="L10">
        <v>0.19789999999999999</v>
      </c>
      <c r="M10">
        <v>0.1426</v>
      </c>
      <c r="N10">
        <v>3.9800000000000002E-2</v>
      </c>
      <c r="O10">
        <v>0.2596</v>
      </c>
      <c r="P10">
        <v>0</v>
      </c>
      <c r="Q10">
        <v>0.81479999999999997</v>
      </c>
      <c r="R10" t="s">
        <v>24</v>
      </c>
      <c r="S10" t="s">
        <v>22</v>
      </c>
    </row>
    <row r="11" spans="1:19" x14ac:dyDescent="0.2">
      <c r="A11">
        <v>188</v>
      </c>
      <c r="B11">
        <v>4208</v>
      </c>
      <c r="C11">
        <v>16</v>
      </c>
      <c r="D11">
        <v>3</v>
      </c>
      <c r="E11">
        <v>4415</v>
      </c>
      <c r="F11">
        <v>0</v>
      </c>
      <c r="G11">
        <v>0</v>
      </c>
      <c r="H11">
        <v>0.98429999999999995</v>
      </c>
      <c r="I11">
        <v>0.99619999999999997</v>
      </c>
      <c r="J11">
        <v>0.92159999999999997</v>
      </c>
      <c r="K11">
        <v>0.99929999999999997</v>
      </c>
      <c r="L11">
        <v>0.95189999999999997</v>
      </c>
      <c r="M11">
        <v>0.95020000000000004</v>
      </c>
      <c r="N11">
        <v>0.94969999999999999</v>
      </c>
      <c r="O11">
        <v>0.99570000000000003</v>
      </c>
      <c r="P11">
        <v>1.5699999999999999E-2</v>
      </c>
      <c r="Q11">
        <v>3.8E-3</v>
      </c>
      <c r="R11" t="s">
        <v>25</v>
      </c>
      <c r="S11" t="s">
        <v>20</v>
      </c>
    </row>
    <row r="12" spans="1:19" x14ac:dyDescent="0.2">
      <c r="A12">
        <v>19</v>
      </c>
      <c r="B12">
        <v>183</v>
      </c>
      <c r="C12">
        <v>6</v>
      </c>
      <c r="D12">
        <v>0</v>
      </c>
      <c r="E12">
        <v>208</v>
      </c>
      <c r="F12">
        <v>0</v>
      </c>
      <c r="G12">
        <v>0</v>
      </c>
      <c r="H12">
        <v>1</v>
      </c>
      <c r="I12">
        <v>0.96830000000000005</v>
      </c>
      <c r="J12">
        <v>0.76</v>
      </c>
      <c r="K12">
        <v>1</v>
      </c>
      <c r="L12">
        <v>0.86360000000000003</v>
      </c>
      <c r="M12">
        <v>0.85780000000000001</v>
      </c>
      <c r="N12">
        <v>0.84809999999999997</v>
      </c>
      <c r="O12">
        <v>0.97119999999999995</v>
      </c>
      <c r="P12">
        <v>0</v>
      </c>
      <c r="Q12">
        <v>3.1699999999999999E-2</v>
      </c>
      <c r="R12" t="s">
        <v>25</v>
      </c>
      <c r="S12" t="s">
        <v>21</v>
      </c>
    </row>
    <row r="13" spans="1:19" x14ac:dyDescent="0.2">
      <c r="A13">
        <v>19</v>
      </c>
      <c r="B13">
        <v>183</v>
      </c>
      <c r="C13">
        <v>6</v>
      </c>
      <c r="D13">
        <v>0</v>
      </c>
      <c r="E13">
        <v>208</v>
      </c>
      <c r="F13">
        <v>0</v>
      </c>
      <c r="G13">
        <v>0</v>
      </c>
      <c r="H13">
        <v>1</v>
      </c>
      <c r="I13">
        <v>0.96830000000000005</v>
      </c>
      <c r="J13">
        <v>0.76</v>
      </c>
      <c r="K13">
        <v>1</v>
      </c>
      <c r="L13">
        <v>0.86360000000000003</v>
      </c>
      <c r="M13">
        <v>0.85780000000000001</v>
      </c>
      <c r="N13">
        <v>0.84809999999999997</v>
      </c>
      <c r="O13">
        <v>0.97119999999999995</v>
      </c>
      <c r="P13">
        <v>0</v>
      </c>
      <c r="Q13">
        <v>3.1699999999999999E-2</v>
      </c>
      <c r="R13" t="s">
        <v>25</v>
      </c>
      <c r="S13" t="s">
        <v>22</v>
      </c>
    </row>
    <row r="14" spans="1:19" x14ac:dyDescent="0.2">
      <c r="A14">
        <v>69</v>
      </c>
      <c r="B14">
        <v>4206</v>
      </c>
      <c r="C14">
        <v>18</v>
      </c>
      <c r="D14">
        <v>122</v>
      </c>
      <c r="E14">
        <v>4415</v>
      </c>
      <c r="F14">
        <v>0</v>
      </c>
      <c r="G14">
        <v>0</v>
      </c>
      <c r="H14">
        <v>0.36130000000000001</v>
      </c>
      <c r="I14">
        <v>0.99570000000000003</v>
      </c>
      <c r="J14">
        <v>0.79310000000000003</v>
      </c>
      <c r="K14">
        <v>0.9718</v>
      </c>
      <c r="L14">
        <v>0.49640000000000001</v>
      </c>
      <c r="M14">
        <v>0.52259999999999995</v>
      </c>
      <c r="N14">
        <v>0.48259999999999997</v>
      </c>
      <c r="O14">
        <v>0.96830000000000005</v>
      </c>
      <c r="P14">
        <v>0.63870000000000005</v>
      </c>
      <c r="Q14">
        <v>4.3E-3</v>
      </c>
      <c r="R14" t="s">
        <v>26</v>
      </c>
      <c r="S14" t="s">
        <v>20</v>
      </c>
    </row>
    <row r="15" spans="1:19" x14ac:dyDescent="0.2">
      <c r="A15">
        <v>16</v>
      </c>
      <c r="B15">
        <v>183</v>
      </c>
      <c r="C15">
        <v>6</v>
      </c>
      <c r="D15">
        <v>3</v>
      </c>
      <c r="E15">
        <v>208</v>
      </c>
      <c r="F15">
        <v>0</v>
      </c>
      <c r="G15">
        <v>0</v>
      </c>
      <c r="H15">
        <v>0.84209999999999996</v>
      </c>
      <c r="I15">
        <v>0.96830000000000005</v>
      </c>
      <c r="J15">
        <v>0.72729999999999995</v>
      </c>
      <c r="K15">
        <v>0.9839</v>
      </c>
      <c r="L15">
        <v>0.78049999999999997</v>
      </c>
      <c r="M15">
        <v>0.7591</v>
      </c>
      <c r="N15">
        <v>0.75649999999999995</v>
      </c>
      <c r="O15">
        <v>0.95669999999999999</v>
      </c>
      <c r="P15">
        <v>0.15790000000000001</v>
      </c>
      <c r="Q15">
        <v>3.1699999999999999E-2</v>
      </c>
      <c r="R15" t="s">
        <v>26</v>
      </c>
      <c r="S15" t="s">
        <v>21</v>
      </c>
    </row>
    <row r="16" spans="1:19" x14ac:dyDescent="0.2">
      <c r="A16">
        <v>16</v>
      </c>
      <c r="B16">
        <v>183</v>
      </c>
      <c r="C16">
        <v>6</v>
      </c>
      <c r="D16">
        <v>3</v>
      </c>
      <c r="E16">
        <v>208</v>
      </c>
      <c r="F16">
        <v>0</v>
      </c>
      <c r="G16">
        <v>0</v>
      </c>
      <c r="H16">
        <v>0.84209999999999996</v>
      </c>
      <c r="I16">
        <v>0.96830000000000005</v>
      </c>
      <c r="J16">
        <v>0.72729999999999995</v>
      </c>
      <c r="K16">
        <v>0.9839</v>
      </c>
      <c r="L16">
        <v>0.78049999999999997</v>
      </c>
      <c r="M16">
        <v>0.7591</v>
      </c>
      <c r="N16">
        <v>0.75649999999999995</v>
      </c>
      <c r="O16">
        <v>0.95669999999999999</v>
      </c>
      <c r="P16">
        <v>0.15790000000000001</v>
      </c>
      <c r="Q16">
        <v>3.1699999999999999E-2</v>
      </c>
      <c r="R16" t="s">
        <v>26</v>
      </c>
      <c r="S16" t="s">
        <v>2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zoomScaleNormal="100" workbookViewId="0"/>
  </sheetViews>
  <sheetFormatPr defaultColWidth="8.7109375" defaultRowHeight="12.7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>
        <v>10</v>
      </c>
      <c r="B2">
        <v>9096</v>
      </c>
      <c r="C2">
        <v>19</v>
      </c>
      <c r="D2">
        <v>3</v>
      </c>
      <c r="E2">
        <v>9128</v>
      </c>
      <c r="F2">
        <v>415</v>
      </c>
      <c r="G2">
        <v>4.5465</v>
      </c>
      <c r="H2">
        <v>0.76919999999999999</v>
      </c>
      <c r="I2">
        <v>0.99790000000000001</v>
      </c>
      <c r="J2">
        <v>0.3448</v>
      </c>
      <c r="K2">
        <v>0.99970000000000003</v>
      </c>
      <c r="L2">
        <v>0.47620000000000001</v>
      </c>
      <c r="M2">
        <v>0.5141</v>
      </c>
      <c r="N2">
        <v>0.47739999999999999</v>
      </c>
      <c r="O2">
        <v>0.99760000000000004</v>
      </c>
      <c r="P2">
        <v>0.23080000000000001</v>
      </c>
      <c r="Q2">
        <v>2.0999999999999999E-3</v>
      </c>
      <c r="R2" t="s">
        <v>19</v>
      </c>
      <c r="S2" t="s">
        <v>20</v>
      </c>
    </row>
    <row r="3" spans="1:19" x14ac:dyDescent="0.2">
      <c r="A3">
        <v>10</v>
      </c>
      <c r="B3">
        <v>551</v>
      </c>
      <c r="C3">
        <v>13</v>
      </c>
      <c r="D3">
        <v>3</v>
      </c>
      <c r="E3">
        <v>577</v>
      </c>
      <c r="F3">
        <v>27</v>
      </c>
      <c r="G3">
        <v>4.6794000000000002</v>
      </c>
      <c r="H3">
        <v>0.76919999999999999</v>
      </c>
      <c r="I3">
        <v>0.97699999999999998</v>
      </c>
      <c r="J3">
        <v>0.43480000000000002</v>
      </c>
      <c r="K3">
        <v>0.99460000000000004</v>
      </c>
      <c r="L3">
        <v>0.55559999999999998</v>
      </c>
      <c r="M3">
        <v>0.56599999999999995</v>
      </c>
      <c r="N3">
        <v>0.54290000000000005</v>
      </c>
      <c r="O3">
        <v>0.97230000000000005</v>
      </c>
      <c r="P3">
        <v>0.23080000000000001</v>
      </c>
      <c r="Q3">
        <v>2.3E-2</v>
      </c>
      <c r="R3" t="s">
        <v>19</v>
      </c>
      <c r="S3" t="s">
        <v>21</v>
      </c>
    </row>
    <row r="4" spans="1:19" x14ac:dyDescent="0.2">
      <c r="A4">
        <v>11</v>
      </c>
      <c r="B4">
        <v>526</v>
      </c>
      <c r="C4">
        <v>38</v>
      </c>
      <c r="D4">
        <v>2</v>
      </c>
      <c r="E4">
        <v>577</v>
      </c>
      <c r="F4">
        <v>27</v>
      </c>
      <c r="G4">
        <v>4.6794000000000002</v>
      </c>
      <c r="H4">
        <v>0.84619999999999995</v>
      </c>
      <c r="I4">
        <v>0.93259999999999998</v>
      </c>
      <c r="J4">
        <v>0.22450000000000001</v>
      </c>
      <c r="K4">
        <v>0.99619999999999997</v>
      </c>
      <c r="L4">
        <v>0.3548</v>
      </c>
      <c r="M4">
        <v>0.41460000000000002</v>
      </c>
      <c r="N4">
        <v>0.33119999999999999</v>
      </c>
      <c r="O4">
        <v>0.93069999999999997</v>
      </c>
      <c r="P4">
        <v>0.15379999999999999</v>
      </c>
      <c r="Q4">
        <v>6.7400000000000002E-2</v>
      </c>
      <c r="R4" t="s">
        <v>19</v>
      </c>
      <c r="S4" t="s">
        <v>22</v>
      </c>
    </row>
    <row r="5" spans="1:19" x14ac:dyDescent="0.2">
      <c r="A5">
        <v>13</v>
      </c>
      <c r="B5">
        <v>8852</v>
      </c>
      <c r="C5">
        <v>263</v>
      </c>
      <c r="D5">
        <v>0</v>
      </c>
      <c r="E5">
        <v>9128</v>
      </c>
      <c r="F5">
        <v>88</v>
      </c>
      <c r="G5">
        <v>0.96409999999999996</v>
      </c>
      <c r="H5">
        <v>1</v>
      </c>
      <c r="I5">
        <v>0.97109999999999996</v>
      </c>
      <c r="J5">
        <v>4.7100000000000003E-2</v>
      </c>
      <c r="K5">
        <v>1</v>
      </c>
      <c r="L5">
        <v>0.09</v>
      </c>
      <c r="M5">
        <v>0.21390000000000001</v>
      </c>
      <c r="N5">
        <v>8.7900000000000006E-2</v>
      </c>
      <c r="O5">
        <v>0.97119999999999995</v>
      </c>
      <c r="P5">
        <v>0</v>
      </c>
      <c r="Q5">
        <v>2.8899999999999999E-2</v>
      </c>
      <c r="R5" t="s">
        <v>23</v>
      </c>
      <c r="S5" t="s">
        <v>20</v>
      </c>
    </row>
    <row r="6" spans="1:19" x14ac:dyDescent="0.2">
      <c r="A6">
        <v>13</v>
      </c>
      <c r="B6">
        <v>536</v>
      </c>
      <c r="C6">
        <v>28</v>
      </c>
      <c r="D6">
        <v>0</v>
      </c>
      <c r="E6">
        <v>577</v>
      </c>
      <c r="F6">
        <v>55</v>
      </c>
      <c r="G6">
        <v>9.5320999999999998</v>
      </c>
      <c r="H6">
        <v>1</v>
      </c>
      <c r="I6">
        <v>0.95040000000000002</v>
      </c>
      <c r="J6">
        <v>0.31709999999999999</v>
      </c>
      <c r="K6">
        <v>1</v>
      </c>
      <c r="L6">
        <v>0.48149999999999998</v>
      </c>
      <c r="M6">
        <v>0.54890000000000005</v>
      </c>
      <c r="N6">
        <v>0.46339999999999998</v>
      </c>
      <c r="O6">
        <v>0.95150000000000001</v>
      </c>
      <c r="P6">
        <v>0</v>
      </c>
      <c r="Q6">
        <v>4.9599999999999998E-2</v>
      </c>
      <c r="R6" t="s">
        <v>23</v>
      </c>
      <c r="S6" t="s">
        <v>21</v>
      </c>
    </row>
    <row r="7" spans="1:19" x14ac:dyDescent="0.2">
      <c r="A7">
        <v>13</v>
      </c>
      <c r="B7">
        <v>501</v>
      </c>
      <c r="C7">
        <v>63</v>
      </c>
      <c r="D7">
        <v>0</v>
      </c>
      <c r="E7">
        <v>577</v>
      </c>
      <c r="F7">
        <v>55</v>
      </c>
      <c r="G7">
        <v>9.5320999999999998</v>
      </c>
      <c r="H7">
        <v>1</v>
      </c>
      <c r="I7">
        <v>0.88829999999999998</v>
      </c>
      <c r="J7">
        <v>0.1711</v>
      </c>
      <c r="K7">
        <v>1</v>
      </c>
      <c r="L7">
        <v>0.29210000000000003</v>
      </c>
      <c r="M7">
        <v>0.38979999999999998</v>
      </c>
      <c r="N7">
        <v>0.26369999999999999</v>
      </c>
      <c r="O7">
        <v>0.89080000000000004</v>
      </c>
      <c r="P7">
        <v>0</v>
      </c>
      <c r="Q7">
        <v>0.11169999999999999</v>
      </c>
      <c r="R7" t="s">
        <v>23</v>
      </c>
      <c r="S7" t="s">
        <v>22</v>
      </c>
    </row>
    <row r="8" spans="1:19" x14ac:dyDescent="0.2">
      <c r="A8">
        <v>13</v>
      </c>
      <c r="B8">
        <v>8761</v>
      </c>
      <c r="C8">
        <v>354</v>
      </c>
      <c r="D8">
        <v>0</v>
      </c>
      <c r="E8">
        <v>9128</v>
      </c>
      <c r="F8">
        <v>2036</v>
      </c>
      <c r="G8">
        <v>22.305</v>
      </c>
      <c r="H8">
        <v>1</v>
      </c>
      <c r="I8">
        <v>0.96120000000000005</v>
      </c>
      <c r="J8">
        <v>3.5400000000000001E-2</v>
      </c>
      <c r="K8">
        <v>1</v>
      </c>
      <c r="L8">
        <v>6.8400000000000002E-2</v>
      </c>
      <c r="M8">
        <v>0.1845</v>
      </c>
      <c r="N8">
        <v>6.54E-2</v>
      </c>
      <c r="O8">
        <v>0.96120000000000005</v>
      </c>
      <c r="P8">
        <v>0</v>
      </c>
      <c r="Q8">
        <v>3.8800000000000001E-2</v>
      </c>
      <c r="R8" t="s">
        <v>24</v>
      </c>
      <c r="S8" t="s">
        <v>20</v>
      </c>
    </row>
    <row r="9" spans="1:19" x14ac:dyDescent="0.2">
      <c r="A9">
        <v>13</v>
      </c>
      <c r="B9">
        <v>510</v>
      </c>
      <c r="C9">
        <v>54</v>
      </c>
      <c r="D9">
        <v>0</v>
      </c>
      <c r="E9">
        <v>577</v>
      </c>
      <c r="F9">
        <v>507</v>
      </c>
      <c r="G9">
        <v>87.868300000000005</v>
      </c>
      <c r="H9">
        <v>1</v>
      </c>
      <c r="I9">
        <v>0.90429999999999999</v>
      </c>
      <c r="J9">
        <v>0.19400000000000001</v>
      </c>
      <c r="K9">
        <v>1</v>
      </c>
      <c r="L9">
        <v>0.32500000000000001</v>
      </c>
      <c r="M9">
        <v>0.41889999999999999</v>
      </c>
      <c r="N9">
        <v>0.2984</v>
      </c>
      <c r="O9">
        <v>0.90639999999999998</v>
      </c>
      <c r="P9">
        <v>0</v>
      </c>
      <c r="Q9">
        <v>9.5699999999999993E-2</v>
      </c>
      <c r="R9" t="s">
        <v>24</v>
      </c>
      <c r="S9" t="s">
        <v>21</v>
      </c>
    </row>
    <row r="10" spans="1:19" x14ac:dyDescent="0.2">
      <c r="A10">
        <v>13</v>
      </c>
      <c r="B10">
        <v>66</v>
      </c>
      <c r="C10">
        <v>498</v>
      </c>
      <c r="D10">
        <v>0</v>
      </c>
      <c r="E10">
        <v>577</v>
      </c>
      <c r="F10">
        <v>507</v>
      </c>
      <c r="G10">
        <v>87.868300000000005</v>
      </c>
      <c r="H10">
        <v>1</v>
      </c>
      <c r="I10">
        <v>0.11700000000000001</v>
      </c>
      <c r="J10">
        <v>2.5399999999999999E-2</v>
      </c>
      <c r="K10">
        <v>1</v>
      </c>
      <c r="L10">
        <v>4.9599999999999998E-2</v>
      </c>
      <c r="M10">
        <v>5.4600000000000003E-2</v>
      </c>
      <c r="N10">
        <v>5.8999999999999999E-3</v>
      </c>
      <c r="O10">
        <v>0.13689999999999999</v>
      </c>
      <c r="P10">
        <v>0</v>
      </c>
      <c r="Q10">
        <v>0.88300000000000001</v>
      </c>
      <c r="R10" t="s">
        <v>24</v>
      </c>
      <c r="S10" t="s">
        <v>22</v>
      </c>
    </row>
    <row r="11" spans="1:19" x14ac:dyDescent="0.2">
      <c r="A11">
        <v>10</v>
      </c>
      <c r="B11">
        <v>9096</v>
      </c>
      <c r="C11">
        <v>19</v>
      </c>
      <c r="D11">
        <v>3</v>
      </c>
      <c r="E11">
        <v>9128</v>
      </c>
      <c r="F11">
        <v>1</v>
      </c>
      <c r="G11">
        <v>1.0999999999999999E-2</v>
      </c>
      <c r="H11">
        <v>0.76919999999999999</v>
      </c>
      <c r="I11">
        <v>0.99790000000000001</v>
      </c>
      <c r="J11">
        <v>0.3448</v>
      </c>
      <c r="K11">
        <v>0.99970000000000003</v>
      </c>
      <c r="L11">
        <v>0.47620000000000001</v>
      </c>
      <c r="M11">
        <v>0.5141</v>
      </c>
      <c r="N11">
        <v>0.47739999999999999</v>
      </c>
      <c r="O11">
        <v>0.99760000000000004</v>
      </c>
      <c r="P11">
        <v>0.23080000000000001</v>
      </c>
      <c r="Q11">
        <v>2.0999999999999999E-3</v>
      </c>
      <c r="R11" t="s">
        <v>25</v>
      </c>
      <c r="S11" t="s">
        <v>20</v>
      </c>
    </row>
    <row r="12" spans="1:19" x14ac:dyDescent="0.2">
      <c r="A12">
        <v>10</v>
      </c>
      <c r="B12">
        <v>552</v>
      </c>
      <c r="C12">
        <v>12</v>
      </c>
      <c r="D12">
        <v>3</v>
      </c>
      <c r="E12">
        <v>577</v>
      </c>
      <c r="F12">
        <v>1</v>
      </c>
      <c r="G12">
        <v>0.17330000000000001</v>
      </c>
      <c r="H12">
        <v>0.76919999999999999</v>
      </c>
      <c r="I12">
        <v>0.97870000000000001</v>
      </c>
      <c r="J12">
        <v>0.45450000000000002</v>
      </c>
      <c r="K12">
        <v>0.99460000000000004</v>
      </c>
      <c r="L12">
        <v>0.57140000000000002</v>
      </c>
      <c r="M12">
        <v>0.5796</v>
      </c>
      <c r="N12">
        <v>0.55889999999999995</v>
      </c>
      <c r="O12">
        <v>0.97399999999999998</v>
      </c>
      <c r="P12">
        <v>0.23080000000000001</v>
      </c>
      <c r="Q12">
        <v>2.1299999999999999E-2</v>
      </c>
      <c r="R12" t="s">
        <v>25</v>
      </c>
      <c r="S12" t="s">
        <v>21</v>
      </c>
    </row>
    <row r="13" spans="1:19" x14ac:dyDescent="0.2">
      <c r="A13">
        <v>11</v>
      </c>
      <c r="B13">
        <v>552</v>
      </c>
      <c r="C13">
        <v>12</v>
      </c>
      <c r="D13">
        <v>2</v>
      </c>
      <c r="E13">
        <v>577</v>
      </c>
      <c r="F13">
        <v>1</v>
      </c>
      <c r="G13">
        <v>0.17330000000000001</v>
      </c>
      <c r="H13">
        <v>0.84619999999999995</v>
      </c>
      <c r="I13">
        <v>0.97870000000000001</v>
      </c>
      <c r="J13">
        <v>0.4783</v>
      </c>
      <c r="K13">
        <v>0.99639999999999995</v>
      </c>
      <c r="L13">
        <v>0.61109999999999998</v>
      </c>
      <c r="M13">
        <v>0.62570000000000003</v>
      </c>
      <c r="N13">
        <v>0.59899999999999998</v>
      </c>
      <c r="O13">
        <v>0.97570000000000001</v>
      </c>
      <c r="P13">
        <v>0.15379999999999999</v>
      </c>
      <c r="Q13">
        <v>2.1299999999999999E-2</v>
      </c>
      <c r="R13" t="s">
        <v>25</v>
      </c>
      <c r="S13" t="s">
        <v>22</v>
      </c>
    </row>
    <row r="14" spans="1:19" x14ac:dyDescent="0.2">
      <c r="A14">
        <v>13</v>
      </c>
      <c r="B14">
        <v>9023</v>
      </c>
      <c r="C14">
        <v>92</v>
      </c>
      <c r="D14">
        <v>0</v>
      </c>
      <c r="E14">
        <v>9128</v>
      </c>
      <c r="F14">
        <v>0</v>
      </c>
      <c r="G14">
        <v>0</v>
      </c>
      <c r="H14">
        <v>1</v>
      </c>
      <c r="I14">
        <v>0.9899</v>
      </c>
      <c r="J14">
        <v>0.12379999999999999</v>
      </c>
      <c r="K14">
        <v>1</v>
      </c>
      <c r="L14">
        <v>0.2203</v>
      </c>
      <c r="M14">
        <v>0.35010000000000002</v>
      </c>
      <c r="N14">
        <v>0.2167</v>
      </c>
      <c r="O14">
        <v>0.9899</v>
      </c>
      <c r="P14">
        <v>0</v>
      </c>
      <c r="Q14">
        <v>1.01E-2</v>
      </c>
      <c r="R14" t="s">
        <v>26</v>
      </c>
      <c r="S14" t="s">
        <v>20</v>
      </c>
    </row>
    <row r="15" spans="1:19" x14ac:dyDescent="0.2">
      <c r="A15">
        <v>13</v>
      </c>
      <c r="B15">
        <v>536</v>
      </c>
      <c r="C15">
        <v>28</v>
      </c>
      <c r="D15">
        <v>0</v>
      </c>
      <c r="E15">
        <v>577</v>
      </c>
      <c r="F15">
        <v>0</v>
      </c>
      <c r="G15">
        <v>0</v>
      </c>
      <c r="H15">
        <v>1</v>
      </c>
      <c r="I15">
        <v>0.95040000000000002</v>
      </c>
      <c r="J15">
        <v>0.31709999999999999</v>
      </c>
      <c r="K15">
        <v>1</v>
      </c>
      <c r="L15">
        <v>0.48149999999999998</v>
      </c>
      <c r="M15">
        <v>0.54890000000000005</v>
      </c>
      <c r="N15">
        <v>0.46339999999999998</v>
      </c>
      <c r="O15">
        <v>0.95150000000000001</v>
      </c>
      <c r="P15">
        <v>0</v>
      </c>
      <c r="Q15">
        <v>4.9599999999999998E-2</v>
      </c>
      <c r="R15" t="s">
        <v>26</v>
      </c>
      <c r="S15" t="s">
        <v>21</v>
      </c>
    </row>
    <row r="16" spans="1:19" x14ac:dyDescent="0.2">
      <c r="A16">
        <v>13</v>
      </c>
      <c r="B16">
        <v>536</v>
      </c>
      <c r="C16">
        <v>28</v>
      </c>
      <c r="D16">
        <v>0</v>
      </c>
      <c r="E16">
        <v>577</v>
      </c>
      <c r="F16">
        <v>0</v>
      </c>
      <c r="G16">
        <v>0</v>
      </c>
      <c r="H16">
        <v>1</v>
      </c>
      <c r="I16">
        <v>0.95040000000000002</v>
      </c>
      <c r="J16">
        <v>0.31709999999999999</v>
      </c>
      <c r="K16">
        <v>1</v>
      </c>
      <c r="L16">
        <v>0.48149999999999998</v>
      </c>
      <c r="M16">
        <v>0.54890000000000005</v>
      </c>
      <c r="N16">
        <v>0.46339999999999998</v>
      </c>
      <c r="O16">
        <v>0.95150000000000001</v>
      </c>
      <c r="P16">
        <v>0</v>
      </c>
      <c r="Q16">
        <v>4.9599999999999998E-2</v>
      </c>
      <c r="R16" t="s">
        <v>26</v>
      </c>
      <c r="S16" t="s">
        <v>2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ICR96 - default excl multi</vt:lpstr>
      <vt:lpstr>ICR96 - default excl single</vt:lpstr>
      <vt:lpstr>HiSeq - default excl multi</vt:lpstr>
      <vt:lpstr>HiSeq - default excl single</vt:lpstr>
      <vt:lpstr>MiSeq - default excl multi</vt:lpstr>
      <vt:lpstr>MiSeq - default excl single</vt:lpstr>
      <vt:lpstr>panelcn - default excl multi</vt:lpstr>
      <vt:lpstr>panelcn - default excl single</vt:lpstr>
      <vt:lpstr>ICR96 - optimized excl multi</vt:lpstr>
      <vt:lpstr>ICR96 - optimized excl single</vt:lpstr>
      <vt:lpstr>HiSeq - optimized excl multi</vt:lpstr>
      <vt:lpstr>HiSeq - optimized excl single</vt:lpstr>
      <vt:lpstr>MiSeq - optimized excl multi</vt:lpstr>
      <vt:lpstr>MiSeq - optimized excl single</vt:lpstr>
      <vt:lpstr>panelcn - optimized excl multi</vt:lpstr>
      <vt:lpstr>panelcn - optimized excl sing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bernat</cp:lastModifiedBy>
  <cp:revision>1</cp:revision>
  <dcterms:created xsi:type="dcterms:W3CDTF">2020-04-17T11:16:28Z</dcterms:created>
  <dcterms:modified xsi:type="dcterms:W3CDTF">2020-04-21T21:49:49Z</dcterms:modified>
  <dc:language>en-US</dc:language>
</cp:coreProperties>
</file>